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8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3.png" ContentType="image/png"/>
  <Override PartName="/xl/media/image8.png" ContentType="image/png"/>
  <Override PartName="/xl/media/image12.png" ContentType="image/png"/>
  <Override PartName="/xl/media/image7.png" ContentType="image/png"/>
  <Override PartName="/xl/media/image11.png" ContentType="image/png"/>
  <Override PartName="/xl/media/image6.png" ContentType="image/png"/>
  <Override PartName="/xl/media/image10.png" ContentType="image/png"/>
  <Override PartName="/xl/media/image5.png" ContentType="image/png"/>
  <Override PartName="/xl/media/image4.png" ContentType="image/png"/>
  <Override PartName="/xl/media/image27.png" ContentType="image/png"/>
  <Override PartName="/xl/media/image3.png" ContentType="image/png"/>
  <Override PartName="/xl/media/image26.png" ContentType="image/png"/>
  <Override PartName="/xl/media/image23.jpeg" ContentType="image/jpeg"/>
  <Override PartName="/xl/media/image22.png" ContentType="image/png"/>
  <Override PartName="/xl/media/image21.png" ContentType="image/png"/>
  <Override PartName="/xl/media/image19.png" ContentType="image/png"/>
  <Override PartName="/xl/media/image24.png" ContentType="image/png"/>
  <Override PartName="/xl/media/image1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2.png" ContentType="image/png"/>
  <Override PartName="/xl/media/image25.png" ContentType="image/png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12.xml" ContentType="application/vnd.openxmlformats-officedocument.drawingml.chart+xml"/>
  <Override PartName="/xl/charts/chart30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33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5.xml.rels" ContentType="application/vnd.openxmlformats-package.relationships+xml"/>
  <Override PartName="/xl/charts/_rels/chart18.xml.rels" ContentType="application/vnd.openxmlformats-package.relationships+xml"/>
  <Override PartName="/xl/charts/_rels/chart4.xml.rels" ContentType="application/vnd.openxmlformats-package.relationships+xml"/>
  <Override PartName="/xl/charts/_rels/chart13.xml.rels" ContentType="application/vnd.openxmlformats-package.relationships+xml"/>
  <Override PartName="/xl/charts/_rels/chart17.xml.rels" ContentType="application/vnd.openxmlformats-package.relationships+xml"/>
  <Override PartName="/xl/charts/chart35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7.xml.rels" ContentType="application/vnd.openxmlformats-package.relationships+xml"/>
  <Override PartName="/xl/drawings/_rels/drawing12.xml.rels" ContentType="application/vnd.openxmlformats-package.relationships+xml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10.xml" ContentType="application/vnd.openxmlformats-officedocument.drawing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1" sheetId="1" state="visible" r:id="rId2"/>
    <sheet name="Fig2a" sheetId="2" state="visible" r:id="rId3"/>
    <sheet name="Fig2b" sheetId="3" state="visible" r:id="rId4"/>
    <sheet name="Fig2c" sheetId="4" state="visible" r:id="rId5"/>
    <sheet name="Fig3" sheetId="5" state="visible" r:id="rId6"/>
    <sheet name="Fig4b" sheetId="6" state="visible" r:id="rId7"/>
    <sheet name="Fig4c" sheetId="7" state="visible" r:id="rId8"/>
    <sheet name="Fig4e-f" sheetId="8" state="visible" r:id="rId9"/>
    <sheet name="Fig4g" sheetId="9" state="visible" r:id="rId10"/>
    <sheet name="Fig4h" sheetId="10" state="visible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7" uniqueCount="260">
  <si>
    <t xml:space="preserve">AccuCal-D as calibrator (1b)</t>
  </si>
  <si>
    <t xml:space="preserve">(1f)</t>
  </si>
  <si>
    <t xml:space="preserve">AccuCal-D as calibrator (1c)</t>
  </si>
  <si>
    <t xml:space="preserve">comparison of theoretical vs determined number of c/PCR</t>
  </si>
  <si>
    <t xml:space="preserve">(1e)</t>
  </si>
  <si>
    <t xml:space="preserve">determined starting nucleic acid input (c/PCR)</t>
  </si>
  <si>
    <t xml:space="preserve">Fluorescence values of calibrator</t>
  </si>
  <si>
    <t xml:space="preserve">Theoretical</t>
  </si>
  <si>
    <t xml:space="preserve">Determined </t>
  </si>
  <si>
    <t xml:space="preserve">SEM</t>
  </si>
  <si>
    <t xml:space="preserve">Mean </t>
  </si>
  <si>
    <t xml:space="preserve">ng calibrator</t>
  </si>
  <si>
    <t xml:space="preserve">Lambda 4.5 x 10^1 </t>
  </si>
  <si>
    <t xml:space="preserve">NTC </t>
  </si>
  <si>
    <t xml:space="preserve">cycle number</t>
  </si>
  <si>
    <t xml:space="preserve">Lambda 4.5 x 10^2 </t>
  </si>
  <si>
    <t xml:space="preserve">Lambda 4.5 x 10^3</t>
  </si>
  <si>
    <t xml:space="preserve">Lambda 4.5 x 10^4</t>
  </si>
  <si>
    <t xml:space="preserve">Lambda 4.5 x 10^5 </t>
  </si>
  <si>
    <t xml:space="preserve">Lambda 4.5 x 10^6</t>
  </si>
  <si>
    <t xml:space="preserve">Lambda 4.5 x 10^6 </t>
  </si>
  <si>
    <t xml:space="preserve">AccuCal-P as calibrator</t>
  </si>
  <si>
    <t xml:space="preserve"> </t>
  </si>
  <si>
    <t xml:space="preserve">pmols</t>
  </si>
  <si>
    <t xml:space="preserve">   Theoretical</t>
  </si>
  <si>
    <t xml:space="preserve">Mean calculated amount (c/PCR)</t>
  </si>
  <si>
    <t xml:space="preserve">Cycle 1</t>
  </si>
  <si>
    <t xml:space="preserve"> EvaGreen® dye</t>
  </si>
  <si>
    <t xml:space="preserve">Hydrolysis probe</t>
  </si>
  <si>
    <t xml:space="preserve">Cycle 2</t>
  </si>
  <si>
    <t xml:space="preserve">AccuCal-D</t>
  </si>
  <si>
    <t xml:space="preserve">AccuCal -P</t>
  </si>
  <si>
    <t xml:space="preserve">Cycle 3</t>
  </si>
  <si>
    <t xml:space="preserve">Cycle 4</t>
  </si>
  <si>
    <t xml:space="preserve">Cycle 5</t>
  </si>
  <si>
    <t xml:space="preserve">Cycle 6</t>
  </si>
  <si>
    <t xml:space="preserve">Cycle 7</t>
  </si>
  <si>
    <t xml:space="preserve">Cycle 8</t>
  </si>
  <si>
    <t xml:space="preserve">Cycle 9</t>
  </si>
  <si>
    <t xml:space="preserve">Cycle 10</t>
  </si>
  <si>
    <t xml:space="preserve">Cycle 11</t>
  </si>
  <si>
    <t xml:space="preserve">Cycle 12</t>
  </si>
  <si>
    <t xml:space="preserve">Cycle 13</t>
  </si>
  <si>
    <t xml:space="preserve">Cycle 14</t>
  </si>
  <si>
    <t xml:space="preserve">Cycle 15</t>
  </si>
  <si>
    <t xml:space="preserve">Cycle 16</t>
  </si>
  <si>
    <t xml:space="preserve">Cycle 17</t>
  </si>
  <si>
    <t xml:space="preserve">Cycle 18</t>
  </si>
  <si>
    <t xml:space="preserve">Cycle 19</t>
  </si>
  <si>
    <t xml:space="preserve">Cycle 20</t>
  </si>
  <si>
    <t xml:space="preserve">Cycle 21</t>
  </si>
  <si>
    <t xml:space="preserve">Cycle 22</t>
  </si>
  <si>
    <t xml:space="preserve">Cycle 23</t>
  </si>
  <si>
    <t xml:space="preserve">Cycle 24</t>
  </si>
  <si>
    <t xml:space="preserve">Cycle 25</t>
  </si>
  <si>
    <t xml:space="preserve">Cycle 26</t>
  </si>
  <si>
    <t xml:space="preserve">Cycle 27</t>
  </si>
  <si>
    <t xml:space="preserve">Cycle 28</t>
  </si>
  <si>
    <t xml:space="preserve">Cycle 29</t>
  </si>
  <si>
    <t xml:space="preserve">Cycle 30</t>
  </si>
  <si>
    <t xml:space="preserve">Cycle 31</t>
  </si>
  <si>
    <t xml:space="preserve">Cycle 32</t>
  </si>
  <si>
    <t xml:space="preserve">Cycle 33</t>
  </si>
  <si>
    <t xml:space="preserve">Cycle 34</t>
  </si>
  <si>
    <t xml:space="preserve">Cycle 35</t>
  </si>
  <si>
    <t xml:space="preserve">Cycle 36</t>
  </si>
  <si>
    <t xml:space="preserve">Cycle 37</t>
  </si>
  <si>
    <t xml:space="preserve">Cycle 38</t>
  </si>
  <si>
    <t xml:space="preserve">Cycle 39</t>
  </si>
  <si>
    <t xml:space="preserve">Cycle 40</t>
  </si>
  <si>
    <t xml:space="preserve">AccuCal-D calibration curve</t>
  </si>
  <si>
    <t xml:space="preserve">AccuCal-P calibration curve</t>
  </si>
  <si>
    <t xml:space="preserve">AccuCal-P</t>
  </si>
  <si>
    <t xml:space="preserve">501bp amplicon</t>
  </si>
  <si>
    <t xml:space="preserve">theoretical</t>
  </si>
  <si>
    <t xml:space="preserve">determined</t>
  </si>
  <si>
    <t xml:space="preserve">AccuCAL-D</t>
  </si>
  <si>
    <t xml:space="preserve">AccuCAL-P</t>
  </si>
  <si>
    <t xml:space="preserve">NTC</t>
  </si>
  <si>
    <t xml:space="preserve">mean for all machines</t>
  </si>
  <si>
    <t xml:space="preserve">mean</t>
  </si>
  <si>
    <t xml:space="preserve">Researcher</t>
  </si>
  <si>
    <t xml:space="preserve">SS</t>
  </si>
  <si>
    <t xml:space="preserve">AP/IP</t>
  </si>
  <si>
    <t xml:space="preserve">TH</t>
  </si>
  <si>
    <t xml:space="preserve">PL/EH/BM</t>
  </si>
  <si>
    <t xml:space="preserve">BH</t>
  </si>
  <si>
    <t xml:space="preserve">SSc</t>
  </si>
  <si>
    <t xml:space="preserve">CFY</t>
  </si>
  <si>
    <t xml:space="preserve">FGS</t>
  </si>
  <si>
    <t xml:space="preserve">all machines</t>
  </si>
  <si>
    <t xml:space="preserve">machine/MM</t>
  </si>
  <si>
    <t xml:space="preserve">7900HT/ EXPRESS SYBR® GreenER™</t>
  </si>
  <si>
    <t xml:space="preserve">Mastercycler/ GoTaq® qPCR mastermix</t>
  </si>
  <si>
    <t xml:space="preserve">qTower/ SsoFast™ EvaGreen®</t>
  </si>
  <si>
    <t xml:space="preserve">ViiA7 #1/ GoTaq® qPCR mastermix</t>
  </si>
  <si>
    <t xml:space="preserve">ViiA7 #2/ Fast SYBR® green</t>
  </si>
  <si>
    <t xml:space="preserve">Eco/ Power SYBR® Green</t>
  </si>
  <si>
    <t xml:space="preserve">CFX96/ SsoAdvanced™ SYBR® green</t>
  </si>
  <si>
    <t xml:space="preserve">RotorGene-6000/ SensiMix™ SYBR® Hi-ROX</t>
  </si>
  <si>
    <t xml:space="preserve">7900HT</t>
  </si>
  <si>
    <t xml:space="preserve">M-Cycler </t>
  </si>
  <si>
    <t xml:space="preserve">qTower </t>
  </si>
  <si>
    <t xml:space="preserve">ViiA7 #1 </t>
  </si>
  <si>
    <t xml:space="preserve">ViiA7 #2 </t>
  </si>
  <si>
    <t xml:space="preserve">Eco </t>
  </si>
  <si>
    <t xml:space="preserve">CFX96 </t>
  </si>
  <si>
    <t xml:space="preserve">RG-6000 </t>
  </si>
  <si>
    <t xml:space="preserve">calibration curves</t>
  </si>
  <si>
    <t xml:space="preserve">SS 7900HT</t>
  </si>
  <si>
    <t xml:space="preserve">AP/IP MasterCycler</t>
  </si>
  <si>
    <t xml:space="preserve">TH RotorGene 6000</t>
  </si>
  <si>
    <t xml:space="preserve">PL/EH/BM ViiA7#1</t>
  </si>
  <si>
    <t xml:space="preserve">BH ViiA7#2</t>
  </si>
  <si>
    <t xml:space="preserve">SSc Eco</t>
  </si>
  <si>
    <t xml:space="preserve">CFY BioRad CFX</t>
  </si>
  <si>
    <t xml:space="preserve">FGS BioRad CFX</t>
  </si>
  <si>
    <t xml:space="preserve">CD40</t>
  </si>
  <si>
    <t xml:space="preserve">DDCt</t>
  </si>
  <si>
    <t xml:space="preserve">Pfaffl</t>
  </si>
  <si>
    <t xml:space="preserve">RealCount</t>
  </si>
  <si>
    <t xml:space="preserve">run 11</t>
  </si>
  <si>
    <t xml:space="preserve">run 12</t>
  </si>
  <si>
    <t xml:space="preserve">PBMC No Addition CD40</t>
  </si>
  <si>
    <t xml:space="preserve">2^-ddCt</t>
  </si>
  <si>
    <t xml:space="preserve">Accucal/RealCount - relative</t>
  </si>
  <si>
    <t xml:space="preserve">AccuCal/RealCount - absolute</t>
  </si>
  <si>
    <t xml:space="preserve">PBMC + 0.25x PMA ionomycin CD40</t>
  </si>
  <si>
    <t xml:space="preserve">PBMC + 0.5x PMA ionomycin CD40</t>
  </si>
  <si>
    <t xml:space="preserve">PBMC + 1x PMA ionomycin CD40</t>
  </si>
  <si>
    <t xml:space="preserve">PBMC No Addition CD127</t>
  </si>
  <si>
    <t xml:space="preserve">PBMC + 0.25x PMA ionomycin CD127</t>
  </si>
  <si>
    <t xml:space="preserve">PBMC + 0.5x PMA ionomycin CD127</t>
  </si>
  <si>
    <t xml:space="preserve">PBMC + 1x PMA ionomycin CD127</t>
  </si>
  <si>
    <t xml:space="preserve">t-test results (rel to 0x)</t>
  </si>
  <si>
    <t xml:space="preserve">0.25x</t>
  </si>
  <si>
    <t xml:space="preserve">0.2466 NS</t>
  </si>
  <si>
    <t xml:space="preserve">0.2703 NS</t>
  </si>
  <si>
    <t xml:space="preserve">0.0026 **</t>
  </si>
  <si>
    <t xml:space="preserve">0.5x</t>
  </si>
  <si>
    <t xml:space="preserve">0.0083 **</t>
  </si>
  <si>
    <t xml:space="preserve">0.0034 **</t>
  </si>
  <si>
    <t xml:space="preserve">0.5878 NS</t>
  </si>
  <si>
    <t xml:space="preserve">1x</t>
  </si>
  <si>
    <t xml:space="preserve">0.1610 NS</t>
  </si>
  <si>
    <t xml:space="preserve">0.1294 NS</t>
  </si>
  <si>
    <t xml:space="preserve">0.7493 NS</t>
  </si>
  <si>
    <t xml:space="preserve">No PMA/I</t>
  </si>
  <si>
    <t xml:space="preserve">IL7R</t>
  </si>
  <si>
    <t xml:space="preserve">&lt;0.0001</t>
  </si>
  <si>
    <t xml:space="preserve">PBMC No Addition GAPDH</t>
  </si>
  <si>
    <t xml:space="preserve">PBMC + 0.25x PMA ionomycin GAPDH</t>
  </si>
  <si>
    <t xml:space="preserve">PBMC + 0.5x PMA ionomycin GAPDH</t>
  </si>
  <si>
    <t xml:space="preserve">PBMC + 1x PMA ionomycin GAPDH</t>
  </si>
  <si>
    <t xml:space="preserve">GAPDH</t>
  </si>
  <si>
    <t xml:space="preserve">AR_hi sens_85s_no ladder</t>
  </si>
  <si>
    <t xml:space="preserve">Band No.</t>
  </si>
  <si>
    <t xml:space="preserve">Volume (Int)</t>
  </si>
  <si>
    <t xml:space="preserve">Normalised volume</t>
  </si>
  <si>
    <t xml:space="preserve">Average</t>
  </si>
  <si>
    <t xml:space="preserve">Relative</t>
  </si>
  <si>
    <t xml:space="preserve">Lane 5</t>
  </si>
  <si>
    <t xml:space="preserve">Ptenko</t>
  </si>
  <si>
    <t xml:space="preserve">Lane 6</t>
  </si>
  <si>
    <t xml:space="preserve">Lane 7</t>
  </si>
  <si>
    <t xml:space="preserve">Lane 8</t>
  </si>
  <si>
    <t xml:space="preserve">Lane 9</t>
  </si>
  <si>
    <t xml:space="preserve">WT</t>
  </si>
  <si>
    <t xml:space="preserve">Lane 10</t>
  </si>
  <si>
    <t xml:space="preserve">bactin_30s_3-6-14</t>
  </si>
  <si>
    <t xml:space="preserve">sem </t>
  </si>
  <si>
    <t xml:space="preserve">pePTENKO</t>
  </si>
  <si>
    <t xml:space="preserve">Ct values from RotorGene</t>
  </si>
  <si>
    <t xml:space="preserve">Actb</t>
  </si>
  <si>
    <t xml:space="preserve">AR</t>
  </si>
  <si>
    <t xml:space="preserve">AR pfaffl</t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CtS</t>
    </r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CtC</t>
    </r>
  </si>
  <si>
    <r>
      <rPr>
        <sz val="11"/>
        <color rgb="FF000000"/>
        <rFont val="Symbol"/>
        <family val="1"/>
        <charset val="2"/>
      </rPr>
      <t xml:space="preserve">DD</t>
    </r>
    <r>
      <rPr>
        <sz val="11"/>
        <color rgb="FF000000"/>
        <rFont val="Calibri"/>
        <family val="2"/>
      </rPr>
      <t xml:space="preserve">Ct</t>
    </r>
  </si>
  <si>
    <r>
      <rPr>
        <sz val="11"/>
        <color rgb="FF000000"/>
        <rFont val="Calibri"/>
        <family val="2"/>
      </rPr>
      <t xml:space="preserve">2^-</t>
    </r>
    <r>
      <rPr>
        <sz val="11"/>
        <color rgb="FF000000"/>
        <rFont val="Symbol"/>
        <family val="1"/>
        <charset val="2"/>
      </rPr>
      <t xml:space="preserve">DD</t>
    </r>
    <r>
      <rPr>
        <sz val="11"/>
        <color rgb="FF000000"/>
        <rFont val="Calibri"/>
        <family val="2"/>
      </rPr>
      <t xml:space="preserve">Ct</t>
    </r>
  </si>
  <si>
    <t xml:space="preserve">Abs quant by RealCount</t>
  </si>
  <si>
    <t xml:space="preserve">relative</t>
  </si>
  <si>
    <t xml:space="preserve">Effic - bactin</t>
  </si>
  <si>
    <t xml:space="preserve">Effic</t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goi</t>
    </r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HK</t>
    </r>
  </si>
  <si>
    <r>
      <rPr>
        <sz val="11"/>
        <color rgb="FF000000"/>
        <rFont val="Calibri"/>
        <family val="2"/>
      </rPr>
      <t xml:space="preserve">GOI^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Cp</t>
    </r>
  </si>
  <si>
    <r>
      <rPr>
        <sz val="11"/>
        <color rgb="FF000000"/>
        <rFont val="Calibri"/>
        <family val="2"/>
      </rPr>
      <t xml:space="preserve">HK^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cp</t>
    </r>
  </si>
  <si>
    <t xml:space="preserve">relative RealCount</t>
  </si>
  <si>
    <t xml:space="preserve">25011 WT</t>
  </si>
  <si>
    <t xml:space="preserve">25026 WT</t>
  </si>
  <si>
    <t xml:space="preserve">25033 WT</t>
  </si>
  <si>
    <t xml:space="preserve">25035 WT</t>
  </si>
  <si>
    <t xml:space="preserve">25036 WT</t>
  </si>
  <si>
    <t xml:space="preserve">23015 WT</t>
  </si>
  <si>
    <t xml:space="preserve">23010 WT</t>
  </si>
  <si>
    <t xml:space="preserve">mean WT</t>
  </si>
  <si>
    <t xml:space="preserve">25009 PTENKO</t>
  </si>
  <si>
    <t xml:space="preserve">25014 PTENKO</t>
  </si>
  <si>
    <t xml:space="preserve">25034 PTENKO</t>
  </si>
  <si>
    <t xml:space="preserve">25037 PTENKO</t>
  </si>
  <si>
    <t xml:space="preserve">23017 PTENKO</t>
  </si>
  <si>
    <t xml:space="preserve">mean pTENKo</t>
  </si>
  <si>
    <t xml:space="preserve">SEM WT</t>
  </si>
  <si>
    <t xml:space="preserve">std curve from rotorgene</t>
  </si>
  <si>
    <t xml:space="preserve">calibration curve</t>
  </si>
  <si>
    <t xml:space="preserve">data from RealCount using AccuCal</t>
  </si>
  <si>
    <t xml:space="preserve">Data from Rotorgene software</t>
  </si>
  <si>
    <t xml:space="preserve">No.</t>
  </si>
  <si>
    <t xml:space="preserve">Name</t>
  </si>
  <si>
    <t xml:space="preserve">Type</t>
  </si>
  <si>
    <t xml:space="preserve">Ct</t>
  </si>
  <si>
    <t xml:space="preserve">Given Conc (copies/reaction)</t>
  </si>
  <si>
    <t xml:space="preserve">Calc Conc (copies/reaction)</t>
  </si>
  <si>
    <t xml:space="preserve">Rep. Ct</t>
  </si>
  <si>
    <t xml:space="preserve">Rep. Calc. Conc.</t>
  </si>
  <si>
    <t xml:space="preserve">Rel expression</t>
  </si>
  <si>
    <t xml:space="preserve">rel expression</t>
  </si>
  <si>
    <t xml:space="preserve">Unknown</t>
  </si>
  <si>
    <t xml:space="preserve">sem</t>
  </si>
  <si>
    <t xml:space="preserve">AC</t>
  </si>
  <si>
    <t xml:space="preserve">Std</t>
  </si>
  <si>
    <t xml:space="preserve">Standard</t>
  </si>
  <si>
    <t xml:space="preserve">std curve</t>
  </si>
  <si>
    <t xml:space="preserve">log theor</t>
  </si>
  <si>
    <t xml:space="preserve">log determined</t>
  </si>
  <si>
    <t xml:space="preserve">AccuCal</t>
  </si>
  <si>
    <t xml:space="preserve">log</t>
  </si>
  <si>
    <t xml:space="preserve">Log values</t>
  </si>
  <si>
    <t xml:space="preserve">standard curve</t>
  </si>
  <si>
    <t xml:space="preserve">AccuCal™</t>
  </si>
  <si>
    <t xml:space="preserve">Rpl19</t>
  </si>
  <si>
    <t xml:space="preserve">Rps9</t>
  </si>
  <si>
    <t xml:space="preserve">Ppia</t>
  </si>
  <si>
    <t xml:space="preserve">Hprt</t>
  </si>
  <si>
    <t xml:space="preserve">Hmbs</t>
  </si>
  <si>
    <t xml:space="preserve">sEM wt</t>
  </si>
  <si>
    <t xml:space="preserve">SEM PTENKO</t>
  </si>
  <si>
    <t xml:space="preserve">t-test (rel to WT)</t>
  </si>
  <si>
    <t xml:space="preserve">0.1679 NS</t>
  </si>
  <si>
    <t xml:space="preserve">0.0245 *</t>
  </si>
  <si>
    <t xml:space="preserve">0.0491 *</t>
  </si>
  <si>
    <t xml:space="preserve">0.0313 *</t>
  </si>
  <si>
    <t xml:space="preserve">0.2469 NS</t>
  </si>
  <si>
    <t xml:space="preserve">t-test</t>
  </si>
  <si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Symbol"/>
        <family val="1"/>
        <charset val="2"/>
      </rPr>
      <t xml:space="preserve">DD</t>
    </r>
    <r>
      <rPr>
        <sz val="11"/>
        <color rgb="FF000000"/>
        <rFont val="Calibri"/>
        <family val="2"/>
      </rPr>
      <t xml:space="preserve">Ct and Pfaffl </t>
    </r>
  </si>
  <si>
    <t xml:space="preserve">relative to Actb</t>
  </si>
  <si>
    <t xml:space="preserve">&gt;0.0001</t>
  </si>
  <si>
    <t xml:space="preserve">Std Curve</t>
  </si>
  <si>
    <t xml:space="preserve">Hmbs  </t>
  </si>
  <si>
    <t xml:space="preserve">mean WT values</t>
  </si>
  <si>
    <t xml:space="preserve">AR Ct</t>
  </si>
  <si>
    <t xml:space="preserve">Hmbs Ct</t>
  </si>
  <si>
    <t xml:space="preserve">Eff Hmbs</t>
  </si>
  <si>
    <t xml:space="preserve">Eff AR</t>
  </si>
  <si>
    <t xml:space="preserve">25025 WT</t>
  </si>
  <si>
    <t xml:space="preserve">25029 PTENKO</t>
  </si>
  <si>
    <t xml:space="preserve">25030 PTENKO</t>
  </si>
  <si>
    <t xml:space="preserve">25031 PTENKO</t>
  </si>
  <si>
    <t xml:space="preserve">sd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E+00"/>
    <numFmt numFmtId="166" formatCode="0.00E+00"/>
    <numFmt numFmtId="167" formatCode="#,##0"/>
    <numFmt numFmtId="168" formatCode="0"/>
    <numFmt numFmtId="169" formatCode="General"/>
    <numFmt numFmtId="170" formatCode="0.00"/>
    <numFmt numFmtId="171" formatCode="0.0000"/>
    <numFmt numFmtId="172" formatCode="0.E+0"/>
    <numFmt numFmtId="173" formatCode="0.0E+0"/>
    <numFmt numFmtId="174" formatCode="0.000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6"/>
      <color rgb="FF000000"/>
      <name val="Arial"/>
      <family val="2"/>
    </font>
    <font>
      <vertAlign val="superscript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9.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b val="true"/>
      <sz val="18"/>
      <color rgb="FF000000"/>
      <name val="Calibri"/>
      <family val="2"/>
    </font>
    <font>
      <sz val="7"/>
      <color rgb="FF000000"/>
      <name val="Calibri"/>
      <family val="2"/>
    </font>
    <font>
      <b val="true"/>
      <sz val="6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79646"/>
      </patternFill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9A54E"/>
      <rgbColor rgb="FF800080"/>
      <rgbColor rgb="FF00B050"/>
      <rgbColor rgb="FF93CDDD"/>
      <rgbColor rgb="FF808080"/>
      <rgbColor rgb="FF8064A2"/>
      <rgbColor rgb="FF993366"/>
      <rgbColor rgb="FFFFFFCC"/>
      <rgbColor rgb="FFCCFFFF"/>
      <rgbColor rgb="FF660066"/>
      <rgbColor rgb="FFFF8080"/>
      <rgbColor rgb="FF4F81BD"/>
      <rgbColor rgb="FFCCCCFF"/>
      <rgbColor rgb="FF000080"/>
      <rgbColor rgb="FFFF00FF"/>
      <rgbColor rgb="FFFFFF00"/>
      <rgbColor rgb="FF00FFFF"/>
      <rgbColor rgb="FF800080"/>
      <rgbColor rgb="FF800000"/>
      <rgbColor rgb="FF4198AF"/>
      <rgbColor rgb="FF0000FF"/>
      <rgbColor rgb="FF00CCFF"/>
      <rgbColor rgb="FFCCFFFF"/>
      <rgbColor rgb="FFCCFFCC"/>
      <rgbColor rgb="FFFFFF99"/>
      <rgbColor rgb="FF99CCFF"/>
      <rgbColor rgb="FFD99694"/>
      <rgbColor rgb="FFCC99FF"/>
      <rgbColor rgb="FFE46C0A"/>
      <rgbColor rgb="FF4572A7"/>
      <rgbColor rgb="FF4BACC6"/>
      <rgbColor rgb="FF9BBB59"/>
      <rgbColor rgb="FFDB843D"/>
      <rgbColor rgb="FFF79646"/>
      <rgbColor rgb="FFFF6600"/>
      <rgbColor rgb="FF666699"/>
      <rgbColor rgb="FF7F7F7F"/>
      <rgbColor rgb="FF003366"/>
      <rgbColor rgb="FF339966"/>
      <rgbColor rgb="FF003300"/>
      <rgbColor rgb="FF333300"/>
      <rgbColor rgb="FFC0504D"/>
      <rgbColor rgb="FFAA4643"/>
      <rgbColor rgb="FF71588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externalLink" Target="externalLinks/externalLink2.xml"/><Relationship Id="rId14" Type="http://schemas.openxmlformats.org/officeDocument/2006/relationships/externalLink" Target="externalLinks/externalLink3.xml"/><Relationship Id="rId15" Type="http://schemas.openxmlformats.org/officeDocument/2006/relationships/externalLink" Target="externalLinks/externalLink4.xml"/><Relationship Id="rId16" Type="http://schemas.openxmlformats.org/officeDocument/2006/relationships/externalLink" Target="externalLinks/externalLink5.xml"/><Relationship Id="rId17" Type="http://schemas.openxmlformats.org/officeDocument/2006/relationships/externalLink" Target="externalLinks/externalLink6.xml"/><Relationship Id="rId18" Type="http://schemas.openxmlformats.org/officeDocument/2006/relationships/externalLink" Target="externalLinks/externalLink7.xml"/><Relationship Id="rId19" Type="http://schemas.openxmlformats.org/officeDocument/2006/relationships/externalLink" Target="externalLinks/externalLink8.xml"/><Relationship Id="rId20" Type="http://schemas.openxmlformats.org/officeDocument/2006/relationships/sharedStrings" Target="sharedStrings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image" Target="../media/image13.png"/><Relationship Id="rId2" Type="http://schemas.openxmlformats.org/officeDocument/2006/relationships/image" Target="../media/image14.png"/><Relationship Id="rId3" Type="http://schemas.openxmlformats.org/officeDocument/2006/relationships/image" Target="../media/image15.png"/><Relationship Id="rId4" Type="http://schemas.openxmlformats.org/officeDocument/2006/relationships/image" Target="../media/image16.png"/><Relationship Id="rId5" Type="http://schemas.openxmlformats.org/officeDocument/2006/relationships/image" Target="../media/image17.png"/><Relationship Id="rId6" Type="http://schemas.openxmlformats.org/officeDocument/2006/relationships/image" Target="../media/image18.png"/><Relationship Id="rId7" Type="http://schemas.openxmlformats.org/officeDocument/2006/relationships/image" Target="../media/image19.png"/><Relationship Id="rId8" Type="http://schemas.openxmlformats.org/officeDocument/2006/relationships/image" Target="../media/image20.png"/><Relationship Id="rId9" Type="http://schemas.openxmlformats.org/officeDocument/2006/relationships/image" Target="../media/image21.png"/><Relationship Id="rId10" Type="http://schemas.openxmlformats.org/officeDocument/2006/relationships/image" Target="../media/image22.png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image" Target="../media/image16.png"/><Relationship Id="rId2" Type="http://schemas.openxmlformats.org/officeDocument/2006/relationships/image" Target="../media/image14.png"/><Relationship Id="rId3" Type="http://schemas.openxmlformats.org/officeDocument/2006/relationships/image" Target="../media/image16.png"/><Relationship Id="rId4" Type="http://schemas.openxmlformats.org/officeDocument/2006/relationships/image" Target="../media/image15.png"/><Relationship Id="rId5" Type="http://schemas.openxmlformats.org/officeDocument/2006/relationships/image" Target="../media/image17.png"/><Relationship Id="rId6" Type="http://schemas.openxmlformats.org/officeDocument/2006/relationships/image" Target="../media/image21.png"/><Relationship Id="rId7" Type="http://schemas.openxmlformats.org/officeDocument/2006/relationships/image" Target="../media/image19.png"/><Relationship Id="rId8" Type="http://schemas.openxmlformats.org/officeDocument/2006/relationships/image" Target="../media/image21.png"/><Relationship Id="rId9" Type="http://schemas.openxmlformats.org/officeDocument/2006/relationships/image" Target="../media/image20.png"/><Relationship Id="rId10" Type="http://schemas.openxmlformats.org/officeDocument/2006/relationships/image" Target="../media/image22.png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image" Target="../media/image16.png"/><Relationship Id="rId2" Type="http://schemas.openxmlformats.org/officeDocument/2006/relationships/image" Target="../media/image14.png"/><Relationship Id="rId3" Type="http://schemas.openxmlformats.org/officeDocument/2006/relationships/image" Target="../media/image16.png"/><Relationship Id="rId4" Type="http://schemas.openxmlformats.org/officeDocument/2006/relationships/image" Target="../media/image15.png"/><Relationship Id="rId5" Type="http://schemas.openxmlformats.org/officeDocument/2006/relationships/image" Target="../media/image17.png"/><Relationship Id="rId6" Type="http://schemas.openxmlformats.org/officeDocument/2006/relationships/image" Target="../media/image21.png"/><Relationship Id="rId7" Type="http://schemas.openxmlformats.org/officeDocument/2006/relationships/image" Target="../media/image19.png"/><Relationship Id="rId8" Type="http://schemas.openxmlformats.org/officeDocument/2006/relationships/image" Target="../media/image21.png"/><Relationship Id="rId9" Type="http://schemas.openxmlformats.org/officeDocument/2006/relationships/image" Target="../media/image20.png"/><Relationship Id="rId10" Type="http://schemas.openxmlformats.org/officeDocument/2006/relationships/image" Target="../media/image22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4741920560439"/>
          <c:y val="0.0247966413014957"/>
          <c:w val="0.907078183860948"/>
          <c:h val="0.8812647599055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[1]Sheet1!$AM$9:$AM$14</c:f>
              <c:numCache>
                <c:formatCode>General</c:formatCode>
                <c:ptCount val="6"/>
                <c:pt idx="0">
                  <c:v>45</c:v>
                </c:pt>
                <c:pt idx="1">
                  <c:v>450</c:v>
                </c:pt>
                <c:pt idx="2">
                  <c:v>4500</c:v>
                </c:pt>
                <c:pt idx="3">
                  <c:v>45000</c:v>
                </c:pt>
                <c:pt idx="4">
                  <c:v>450000</c:v>
                </c:pt>
                <c:pt idx="5">
                  <c:v>4500000</c:v>
                </c:pt>
              </c:numCache>
            </c:numRef>
          </c:xVal>
          <c:yVal>
            <c:numRef>
              <c:f>[1]Sheet1!$AN$9:$AN$14</c:f>
              <c:numCache>
                <c:formatCode>General</c:formatCode>
                <c:ptCount val="6"/>
                <c:pt idx="0">
                  <c:v>48.4725</c:v>
                </c:pt>
                <c:pt idx="1">
                  <c:v>625.34962962963</c:v>
                </c:pt>
                <c:pt idx="2">
                  <c:v>3864.40583333333</c:v>
                </c:pt>
                <c:pt idx="3">
                  <c:v>58191.7777777778</c:v>
                </c:pt>
                <c:pt idx="4">
                  <c:v>526174.5</c:v>
                </c:pt>
                <c:pt idx="5">
                  <c:v>8221386.66666667</c:v>
                </c:pt>
              </c:numCache>
            </c:numRef>
          </c:yVal>
          <c:smooth val="0"/>
        </c:ser>
        <c:axId val="83698103"/>
        <c:axId val="24790338"/>
      </c:scatterChart>
      <c:valAx>
        <c:axId val="83698103"/>
        <c:scaling>
          <c:logBase val="10"/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 number of copies/PCR</a:t>
                </a:r>
              </a:p>
            </c:rich>
          </c:tx>
          <c:layout>
            <c:manualLayout>
              <c:xMode val="edge"/>
              <c:yMode val="edge"/>
              <c:x val="0.373537770140771"/>
              <c:y val="0.890055103647337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790338"/>
        <c:crossesAt val="1"/>
        <c:crossBetween val="midCat"/>
      </c:valAx>
      <c:valAx>
        <c:axId val="24790338"/>
        <c:scaling>
          <c:logBase val="10"/>
          <c:orientation val="minMax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/PCR</a:t>
                </a:r>
              </a:p>
            </c:rich>
          </c:tx>
          <c:layout>
            <c:manualLayout>
              <c:xMode val="edge"/>
              <c:yMode val="edge"/>
              <c:x val="0.0165223712907276"/>
              <c:y val="-0.593938598792968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6981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5812025760378"/>
          <c:y val="0.0451268025857782"/>
          <c:w val="0.756551680163234"/>
          <c:h val="0.880034808552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A$4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3:$I$3</c:f>
              <c:strCache>
                <c:ptCount val="8"/>
                <c:pt idx="0">
                  <c:v>7900HT</c:v>
                </c:pt>
                <c:pt idx="1">
                  <c:v>M-Cycler </c:v>
                </c:pt>
                <c:pt idx="2">
                  <c:v>qTower </c:v>
                </c:pt>
                <c:pt idx="3">
                  <c:v>ViiA7 #1 </c:v>
                </c:pt>
                <c:pt idx="4">
                  <c:v>ViiA7 #2 </c:v>
                </c:pt>
                <c:pt idx="5">
                  <c:v>Eco </c:v>
                </c:pt>
                <c:pt idx="6">
                  <c:v>CFX96 </c:v>
                </c:pt>
                <c:pt idx="7">
                  <c:v>RG-6000 </c:v>
                </c:pt>
              </c:strCache>
            </c:strRef>
          </c:cat>
          <c:val>
            <c:numRef>
              <c:f>[4]Sheet1!$B$4:$I$4</c:f>
              <c:numCache>
                <c:formatCode>General</c:formatCode>
                <c:ptCount val="8"/>
              </c:numCache>
            </c:numRef>
          </c:val>
        </c:ser>
        <c:ser>
          <c:idx val="1"/>
          <c:order val="1"/>
          <c:tx>
            <c:strRef>
              <c:f>[4]Sheet1!$A$5</c:f>
              <c:strCache>
                <c:ptCount val="1"/>
                <c:pt idx="0">
                  <c:v>4.5 x 10^1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3:$I$3</c:f>
              <c:strCache>
                <c:ptCount val="8"/>
                <c:pt idx="0">
                  <c:v>7900HT</c:v>
                </c:pt>
                <c:pt idx="1">
                  <c:v>M-Cycler </c:v>
                </c:pt>
                <c:pt idx="2">
                  <c:v>qTower </c:v>
                </c:pt>
                <c:pt idx="3">
                  <c:v>ViiA7 #1 </c:v>
                </c:pt>
                <c:pt idx="4">
                  <c:v>ViiA7 #2 </c:v>
                </c:pt>
                <c:pt idx="5">
                  <c:v>Eco </c:v>
                </c:pt>
                <c:pt idx="6">
                  <c:v>CFX96 </c:v>
                </c:pt>
                <c:pt idx="7">
                  <c:v>RG-6000 </c:v>
                </c:pt>
              </c:strCache>
            </c:strRef>
          </c:cat>
          <c:val>
            <c:numRef>
              <c:f>[4]Sheet1!$B$5:$I$5</c:f>
              <c:numCache>
                <c:formatCode>General</c:formatCode>
                <c:ptCount val="8"/>
                <c:pt idx="0">
                  <c:v>88.1577272727273</c:v>
                </c:pt>
                <c:pt idx="1">
                  <c:v>166.7</c:v>
                </c:pt>
                <c:pt idx="2">
                  <c:v>41.58</c:v>
                </c:pt>
                <c:pt idx="3">
                  <c:v>89.14</c:v>
                </c:pt>
                <c:pt idx="4">
                  <c:v>44.83</c:v>
                </c:pt>
                <c:pt idx="5">
                  <c:v>37.7926616934267</c:v>
                </c:pt>
                <c:pt idx="6">
                  <c:v>31.27</c:v>
                </c:pt>
                <c:pt idx="7">
                  <c:v>22.8</c:v>
                </c:pt>
              </c:numCache>
            </c:numRef>
          </c:val>
        </c:ser>
        <c:ser>
          <c:idx val="2"/>
          <c:order val="2"/>
          <c:tx>
            <c:strRef>
              <c:f>[4]Sheet1!$A$6</c:f>
              <c:strCache>
                <c:ptCount val="1"/>
                <c:pt idx="0">
                  <c:v>4.5 x 10^2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3:$I$3</c:f>
              <c:strCache>
                <c:ptCount val="8"/>
                <c:pt idx="0">
                  <c:v>7900HT</c:v>
                </c:pt>
                <c:pt idx="1">
                  <c:v>M-Cycler </c:v>
                </c:pt>
                <c:pt idx="2">
                  <c:v>qTower </c:v>
                </c:pt>
                <c:pt idx="3">
                  <c:v>ViiA7 #1 </c:v>
                </c:pt>
                <c:pt idx="4">
                  <c:v>ViiA7 #2 </c:v>
                </c:pt>
                <c:pt idx="5">
                  <c:v>Eco </c:v>
                </c:pt>
                <c:pt idx="6">
                  <c:v>CFX96 </c:v>
                </c:pt>
                <c:pt idx="7">
                  <c:v>RG-6000 </c:v>
                </c:pt>
              </c:strCache>
            </c:strRef>
          </c:cat>
          <c:val>
            <c:numRef>
              <c:f>[4]Sheet1!$B$6:$I$6</c:f>
              <c:numCache>
                <c:formatCode>General</c:formatCode>
                <c:ptCount val="8"/>
                <c:pt idx="0">
                  <c:v>731.07925</c:v>
                </c:pt>
                <c:pt idx="1">
                  <c:v>581.3</c:v>
                </c:pt>
                <c:pt idx="2">
                  <c:v>486.6</c:v>
                </c:pt>
                <c:pt idx="3">
                  <c:v>340.828571428571</c:v>
                </c:pt>
                <c:pt idx="4">
                  <c:v>398.6</c:v>
                </c:pt>
                <c:pt idx="6">
                  <c:v>594.4</c:v>
                </c:pt>
                <c:pt idx="7">
                  <c:v>160.4</c:v>
                </c:pt>
              </c:numCache>
            </c:numRef>
          </c:val>
        </c:ser>
        <c:ser>
          <c:idx val="3"/>
          <c:order val="3"/>
          <c:tx>
            <c:strRef>
              <c:f>[4]Sheet1!$A$7</c:f>
              <c:strCache>
                <c:ptCount val="1"/>
                <c:pt idx="0">
                  <c:v>4.5 x 10^3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3:$I$3</c:f>
              <c:strCache>
                <c:ptCount val="8"/>
                <c:pt idx="0">
                  <c:v>7900HT</c:v>
                </c:pt>
                <c:pt idx="1">
                  <c:v>M-Cycler </c:v>
                </c:pt>
                <c:pt idx="2">
                  <c:v>qTower </c:v>
                </c:pt>
                <c:pt idx="3">
                  <c:v>ViiA7 #1 </c:v>
                </c:pt>
                <c:pt idx="4">
                  <c:v>ViiA7 #2 </c:v>
                </c:pt>
                <c:pt idx="5">
                  <c:v>Eco </c:v>
                </c:pt>
                <c:pt idx="6">
                  <c:v>CFX96 </c:v>
                </c:pt>
                <c:pt idx="7">
                  <c:v>RG-6000 </c:v>
                </c:pt>
              </c:strCache>
            </c:strRef>
          </c:cat>
          <c:val>
            <c:numRef>
              <c:f>[4]Sheet1!$B$7:$I$7</c:f>
              <c:numCache>
                <c:formatCode>General</c:formatCode>
                <c:ptCount val="8"/>
                <c:pt idx="0">
                  <c:v>4366.09090909091</c:v>
                </c:pt>
                <c:pt idx="1">
                  <c:v>5915</c:v>
                </c:pt>
                <c:pt idx="2">
                  <c:v>6573</c:v>
                </c:pt>
                <c:pt idx="3">
                  <c:v>4727.57142857143</c:v>
                </c:pt>
                <c:pt idx="4">
                  <c:v>7415</c:v>
                </c:pt>
                <c:pt idx="5">
                  <c:v>4675.87749234554</c:v>
                </c:pt>
                <c:pt idx="6">
                  <c:v>6152</c:v>
                </c:pt>
                <c:pt idx="7">
                  <c:v>3075</c:v>
                </c:pt>
              </c:numCache>
            </c:numRef>
          </c:val>
        </c:ser>
        <c:ser>
          <c:idx val="4"/>
          <c:order val="4"/>
          <c:tx>
            <c:strRef>
              <c:f>[4]Sheet1!$A$8</c:f>
              <c:strCache>
                <c:ptCount val="1"/>
                <c:pt idx="0">
                  <c:v>4.5 x 10^4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3:$I$3</c:f>
              <c:strCache>
                <c:ptCount val="8"/>
                <c:pt idx="0">
                  <c:v>7900HT</c:v>
                </c:pt>
                <c:pt idx="1">
                  <c:v>M-Cycler </c:v>
                </c:pt>
                <c:pt idx="2">
                  <c:v>qTower </c:v>
                </c:pt>
                <c:pt idx="3">
                  <c:v>ViiA7 #1 </c:v>
                </c:pt>
                <c:pt idx="4">
                  <c:v>ViiA7 #2 </c:v>
                </c:pt>
                <c:pt idx="5">
                  <c:v>Eco </c:v>
                </c:pt>
                <c:pt idx="6">
                  <c:v>CFX96 </c:v>
                </c:pt>
                <c:pt idx="7">
                  <c:v>RG-6000 </c:v>
                </c:pt>
              </c:strCache>
            </c:strRef>
          </c:cat>
          <c:val>
            <c:numRef>
              <c:f>[4]Sheet1!$B$8:$I$8</c:f>
              <c:numCache>
                <c:formatCode>General</c:formatCode>
                <c:ptCount val="8"/>
                <c:pt idx="0">
                  <c:v>54509.0909090909</c:v>
                </c:pt>
                <c:pt idx="1">
                  <c:v>77370</c:v>
                </c:pt>
                <c:pt idx="2">
                  <c:v>44490</c:v>
                </c:pt>
                <c:pt idx="3">
                  <c:v>35001.4285714286</c:v>
                </c:pt>
                <c:pt idx="4">
                  <c:v>63600</c:v>
                </c:pt>
                <c:pt idx="6">
                  <c:v>65970</c:v>
                </c:pt>
                <c:pt idx="7">
                  <c:v>23740</c:v>
                </c:pt>
              </c:numCache>
            </c:numRef>
          </c:val>
        </c:ser>
        <c:ser>
          <c:idx val="5"/>
          <c:order val="5"/>
          <c:tx>
            <c:strRef>
              <c:f>[4]Sheet1!$A$9</c:f>
              <c:strCache>
                <c:ptCount val="1"/>
                <c:pt idx="0">
                  <c:v>4.5 x 10^5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3:$I$3</c:f>
              <c:strCache>
                <c:ptCount val="8"/>
                <c:pt idx="0">
                  <c:v>7900HT</c:v>
                </c:pt>
                <c:pt idx="1">
                  <c:v>M-Cycler </c:v>
                </c:pt>
                <c:pt idx="2">
                  <c:v>qTower </c:v>
                </c:pt>
                <c:pt idx="3">
                  <c:v>ViiA7 #1 </c:v>
                </c:pt>
                <c:pt idx="4">
                  <c:v>ViiA7 #2 </c:v>
                </c:pt>
                <c:pt idx="5">
                  <c:v>Eco </c:v>
                </c:pt>
                <c:pt idx="6">
                  <c:v>CFX96 </c:v>
                </c:pt>
                <c:pt idx="7">
                  <c:v>RG-6000 </c:v>
                </c:pt>
              </c:strCache>
            </c:strRef>
          </c:cat>
          <c:val>
            <c:numRef>
              <c:f>[4]Sheet1!$B$9:$I$9</c:f>
              <c:numCache>
                <c:formatCode>General</c:formatCode>
                <c:ptCount val="8"/>
                <c:pt idx="0">
                  <c:v>516886.363636364</c:v>
                </c:pt>
                <c:pt idx="1">
                  <c:v>1297000</c:v>
                </c:pt>
                <c:pt idx="2">
                  <c:v>547300</c:v>
                </c:pt>
                <c:pt idx="3">
                  <c:v>549475.714285714</c:v>
                </c:pt>
                <c:pt idx="4">
                  <c:v>979000</c:v>
                </c:pt>
                <c:pt idx="5">
                  <c:v>291724.965015256</c:v>
                </c:pt>
                <c:pt idx="6">
                  <c:v>850400</c:v>
                </c:pt>
                <c:pt idx="7">
                  <c:v>618300</c:v>
                </c:pt>
              </c:numCache>
            </c:numRef>
          </c:val>
        </c:ser>
        <c:gapWidth val="150"/>
        <c:overlap val="0"/>
        <c:axId val="63526061"/>
        <c:axId val="10416175"/>
      </c:barChart>
      <c:catAx>
        <c:axId val="635260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16175"/>
        <c:crossesAt val="1"/>
        <c:auto val="1"/>
        <c:lblAlgn val="ctr"/>
        <c:lblOffset val="100"/>
        <c:noMultiLvlLbl val="0"/>
      </c:catAx>
      <c:valAx>
        <c:axId val="10416175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00" spc="-1" strike="noStrike">
                    <a:solidFill>
                      <a:srgbClr val="000000"/>
                    </a:solidFill>
                    <a:latin typeface="Arial"/>
                  </a:rPr>
                  <a:t>Determined amount (copies/PCR)</a:t>
                </a:r>
              </a:p>
            </c:rich>
          </c:tx>
          <c:layout>
            <c:manualLayout>
              <c:xMode val="edge"/>
              <c:yMode val="edge"/>
              <c:x val="0.0679716890900976"/>
              <c:y val="-0.182247637991049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cross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260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602132985091"/>
          <c:y val="0.0231810263968913"/>
          <c:w val="0.875612144955926"/>
          <c:h val="0.8802090312206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A$4:$A$9</c:f>
              <c:strCache>
                <c:ptCount val="6"/>
                <c:pt idx="0">
                  <c:v>NTC</c:v>
                </c:pt>
                <c:pt idx="1">
                  <c:v>4.5 x 10^1</c:v>
                </c:pt>
                <c:pt idx="2">
                  <c:v>4.5 x 10^2</c:v>
                </c:pt>
                <c:pt idx="3">
                  <c:v>4.5 x 10^3</c:v>
                </c:pt>
                <c:pt idx="4">
                  <c:v>4.5 x 10^4</c:v>
                </c:pt>
                <c:pt idx="5">
                  <c:v>4.5 x 10^5</c:v>
                </c:pt>
              </c:strCache>
            </c:strRef>
          </c:cat>
          <c:val>
            <c:numRef>
              <c:f>[4]Sheet1!$K$4:$K$9</c:f>
              <c:numCache>
                <c:formatCode>General</c:formatCode>
                <c:ptCount val="6"/>
                <c:pt idx="1">
                  <c:v>65.2837986207693</c:v>
                </c:pt>
                <c:pt idx="2">
                  <c:v>470.458260204082</c:v>
                </c:pt>
                <c:pt idx="3">
                  <c:v>5362.44247875098</c:v>
                </c:pt>
                <c:pt idx="4">
                  <c:v>52097.2170686456</c:v>
                </c:pt>
                <c:pt idx="5">
                  <c:v>706260.880367167</c:v>
                </c:pt>
              </c:numCache>
            </c:numRef>
          </c:val>
        </c:ser>
        <c:gapWidth val="50"/>
        <c:overlap val="0"/>
        <c:axId val="64204320"/>
        <c:axId val="32913342"/>
      </c:barChart>
      <c:catAx>
        <c:axId val="64204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2913342"/>
        <c:crossesAt val="1"/>
        <c:auto val="1"/>
        <c:lblAlgn val="ctr"/>
        <c:lblOffset val="100"/>
        <c:noMultiLvlLbl val="0"/>
      </c:catAx>
      <c:valAx>
        <c:axId val="32913342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272064424855806"/>
              <c:y val="-0.438965563446335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cross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043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000" spc="-1" strike="noStrike">
                <a:solidFill>
                  <a:srgbClr val="000000"/>
                </a:solidFill>
                <a:latin typeface="Calibri"/>
              </a:rPr>
              <a:t>regression for mean of all machines and mastermixes</a:t>
            </a:r>
          </a:p>
        </c:rich>
      </c:tx>
      <c:layout>
        <c:manualLayout>
          <c:xMode val="edge"/>
          <c:yMode val="edge"/>
          <c:x val="0.335485341029926"/>
          <c:y val="0.03822762814943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0546863132311"/>
          <c:y val="0.102085143353606"/>
          <c:w val="0.899741759076409"/>
          <c:h val="0.822437011294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Sheet1!$K$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exp"/>
            <c:forward val="0"/>
            <c:backward val="0"/>
            <c:dispRSqr val="1"/>
            <c:dispEq val="1"/>
          </c:trendline>
          <c:yVal>
            <c:numRef>
              <c:f>[4]Sheet1!$K$5:$K$9</c:f>
              <c:numCache>
                <c:formatCode>General</c:formatCode>
                <c:ptCount val="5"/>
                <c:pt idx="0">
                  <c:v>65.2837986207693</c:v>
                </c:pt>
                <c:pt idx="1">
                  <c:v>470.458260204082</c:v>
                </c:pt>
                <c:pt idx="2">
                  <c:v>5362.44247875098</c:v>
                </c:pt>
                <c:pt idx="3">
                  <c:v>52097.2170686456</c:v>
                </c:pt>
                <c:pt idx="4">
                  <c:v>706260.880367167</c:v>
                </c:pt>
              </c:numCache>
            </c:numRef>
          </c:yVal>
          <c:smooth val="0"/>
        </c:ser>
        <c:axId val="29787091"/>
        <c:axId val="55197601"/>
      </c:scatterChart>
      <c:valAx>
        <c:axId val="297870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theoretical number of copies]</a:t>
                </a:r>
              </a:p>
            </c:rich>
          </c:tx>
          <c:layout>
            <c:manualLayout>
              <c:xMode val="edge"/>
              <c:yMode val="edge"/>
              <c:x val="0.384627069725049"/>
              <c:y val="0.9087749782797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197601"/>
        <c:crossesAt val="1"/>
        <c:crossBetween val="midCat"/>
      </c:valAx>
      <c:valAx>
        <c:axId val="55197601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2547784535186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7870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509086085688"/>
          <c:y val="0.0325529542920847"/>
          <c:w val="0.962395543175488"/>
          <c:h val="0.934336677814939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ff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ff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339966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666699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ff66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ddct!$V$96:$V$99</c:f>
              <c:strCache>
                <c:ptCount val="4"/>
                <c:pt idx="0">
                  <c:v>No PMA ionomycin</c:v>
                </c:pt>
                <c:pt idx="1">
                  <c:v>0.25x PMA ionomycin </c:v>
                </c:pt>
                <c:pt idx="2">
                  <c:v>0.5x PMA ionomycin </c:v>
                </c:pt>
                <c:pt idx="3">
                  <c:v>1x PMA ionomycin </c:v>
                </c:pt>
              </c:strCache>
            </c:strRef>
          </c:cat>
          <c:val>
            <c:numRef>
              <c:f>[5]ddct!$W$96:$W$99</c:f>
              <c:numCache>
                <c:formatCode>General</c:formatCode>
                <c:ptCount val="4"/>
                <c:pt idx="0">
                  <c:v>1</c:v>
                </c:pt>
                <c:pt idx="1">
                  <c:v>2994.33516433508</c:v>
                </c:pt>
                <c:pt idx="2">
                  <c:v>6445.4706809376</c:v>
                </c:pt>
                <c:pt idx="3">
                  <c:v>7041.90476046074</c:v>
                </c:pt>
              </c:numCache>
            </c:numRef>
          </c:val>
        </c:ser>
        <c:ser>
          <c:idx val="1"/>
          <c:order val="1"/>
          <c:spPr>
            <a:solidFill>
              <a:srgbClr val="ff0000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ddct!$V$96:$V$99</c:f>
              <c:strCache>
                <c:ptCount val="4"/>
                <c:pt idx="0">
                  <c:v>No PMA ionomycin</c:v>
                </c:pt>
                <c:pt idx="1">
                  <c:v>0.25x PMA ionomycin </c:v>
                </c:pt>
                <c:pt idx="2">
                  <c:v>0.5x PMA ionomycin </c:v>
                </c:pt>
                <c:pt idx="3">
                  <c:v>1x PMA ionomycin </c:v>
                </c:pt>
              </c:strCache>
            </c:strRef>
          </c:cat>
          <c:val>
            <c:numRef>
              <c:f>[5]ddct!$X$96:$X$99</c:f>
              <c:numCache>
                <c:formatCode>General</c:formatCode>
                <c:ptCount val="4"/>
                <c:pt idx="0">
                  <c:v>1</c:v>
                </c:pt>
                <c:pt idx="1">
                  <c:v>512.728025064627</c:v>
                </c:pt>
                <c:pt idx="2">
                  <c:v>1124.21358450211</c:v>
                </c:pt>
                <c:pt idx="3">
                  <c:v>1152.37185112813</c:v>
                </c:pt>
              </c:numCache>
            </c:numRef>
          </c:val>
        </c:ser>
        <c:ser>
          <c:idx val="2"/>
          <c:order val="2"/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ff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ff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339966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666699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ff66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ddct!$V$96:$V$99</c:f>
              <c:strCache>
                <c:ptCount val="4"/>
                <c:pt idx="0">
                  <c:v>No PMA ionomycin</c:v>
                </c:pt>
                <c:pt idx="1">
                  <c:v>0.25x PMA ionomycin </c:v>
                </c:pt>
                <c:pt idx="2">
                  <c:v>0.5x PMA ionomycin </c:v>
                </c:pt>
                <c:pt idx="3">
                  <c:v>1x PMA ionomycin </c:v>
                </c:pt>
              </c:strCache>
            </c:strRef>
          </c:cat>
          <c:val>
            <c:numRef>
              <c:f>[5]ddct!$Y$96:$Y$99</c:f>
              <c:numCache>
                <c:formatCode>General</c:formatCode>
                <c:ptCount val="4"/>
                <c:pt idx="0">
                  <c:v>1</c:v>
                </c:pt>
                <c:pt idx="1">
                  <c:v>137.932507060845</c:v>
                </c:pt>
                <c:pt idx="2">
                  <c:v>216.460745586366</c:v>
                </c:pt>
                <c:pt idx="3">
                  <c:v>135.15524152456</c:v>
                </c:pt>
              </c:numCache>
            </c:numRef>
          </c:val>
        </c:ser>
        <c:ser>
          <c:idx val="3"/>
          <c:order val="3"/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ddct!$V$96:$V$99</c:f>
              <c:strCache>
                <c:ptCount val="4"/>
                <c:pt idx="0">
                  <c:v>No PMA ionomycin</c:v>
                </c:pt>
                <c:pt idx="1">
                  <c:v>0.25x PMA ionomycin </c:v>
                </c:pt>
                <c:pt idx="2">
                  <c:v>0.5x PMA ionomycin </c:v>
                </c:pt>
                <c:pt idx="3">
                  <c:v>1x PMA ionomycin </c:v>
                </c:pt>
              </c:strCache>
            </c:strRef>
          </c:cat>
          <c:val>
            <c:numRef>
              <c:f>[5]ddct!$Z$96:$Z$99</c:f>
              <c:numCache>
                <c:formatCode>General</c:formatCode>
                <c:ptCount val="4"/>
                <c:pt idx="0">
                  <c:v>1</c:v>
                </c:pt>
                <c:pt idx="1">
                  <c:v>1.70857142857143</c:v>
                </c:pt>
                <c:pt idx="2">
                  <c:v>1.8647619047619</c:v>
                </c:pt>
                <c:pt idx="3">
                  <c:v>1.94857142857143</c:v>
                </c:pt>
              </c:numCache>
            </c:numRef>
          </c:val>
        </c:ser>
        <c:gapWidth val="150"/>
        <c:overlap val="0"/>
        <c:axId val="59606909"/>
        <c:axId val="94831981"/>
      </c:barChart>
      <c:catAx>
        <c:axId val="596069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31981"/>
        <c:crossesAt val="0"/>
        <c:auto val="1"/>
        <c:lblAlgn val="ctr"/>
        <c:lblOffset val="100"/>
        <c:noMultiLvlLbl val="0"/>
      </c:catAx>
      <c:valAx>
        <c:axId val="9483198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069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208776813493"/>
          <c:y val="0.0212550607287449"/>
          <c:w val="0.875934719720539"/>
          <c:h val="0.8383940620782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ddct!$W$142</c:f>
              <c:strCache>
                <c:ptCount val="1"/>
                <c:pt idx="0">
                  <c:v>ddC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5]ddct!$U$143:$V$146</c:f>
              <c:multiLvlStrCache>
                <c:ptCount val="4"/>
                <c:lvl>
                  <c:pt idx="0">
                    <c:v>No PMA ionomycin</c:v>
                  </c:pt>
                  <c:pt idx="1">
                    <c:v>0.25x PMA ionomycin </c:v>
                  </c:pt>
                  <c:pt idx="2">
                    <c:v>0.5x PMA ionomycin </c:v>
                  </c:pt>
                  <c:pt idx="3">
                    <c:v>1x PMA ionomycin </c:v>
                  </c:pt>
                </c:lvl>
                <c:lvl>
                  <c:pt idx="0">
                    <c:v>CD40</c:v>
                  </c:pt>
                </c:lvl>
              </c:multiLvlStrCache>
            </c:multiLvlStrRef>
          </c:cat>
          <c:val>
            <c:numRef>
              <c:f>[5]ddct!$W$143:$W$146</c:f>
              <c:numCache>
                <c:formatCode>General</c:formatCode>
                <c:ptCount val="4"/>
                <c:pt idx="0">
                  <c:v>1</c:v>
                </c:pt>
                <c:pt idx="1">
                  <c:v>0.87390599243041</c:v>
                </c:pt>
                <c:pt idx="2">
                  <c:v>1.16230605099857</c:v>
                </c:pt>
                <c:pt idx="3">
                  <c:v>2.70794793338031</c:v>
                </c:pt>
              </c:numCache>
            </c:numRef>
          </c:val>
        </c:ser>
        <c:ser>
          <c:idx val="1"/>
          <c:order val="1"/>
          <c:tx>
            <c:strRef>
              <c:f>[5]ddct!$X$142</c:f>
              <c:strCache>
                <c:ptCount val="1"/>
                <c:pt idx="0">
                  <c:v>Pfaff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5]ddct!$U$143:$V$146</c:f>
              <c:multiLvlStrCache>
                <c:ptCount val="4"/>
                <c:lvl>
                  <c:pt idx="0">
                    <c:v>No PMA ionomycin</c:v>
                  </c:pt>
                  <c:pt idx="1">
                    <c:v>0.25x PMA ionomycin </c:v>
                  </c:pt>
                  <c:pt idx="2">
                    <c:v>0.5x PMA ionomycin </c:v>
                  </c:pt>
                  <c:pt idx="3">
                    <c:v>1x PMA ionomycin </c:v>
                  </c:pt>
                </c:lvl>
                <c:lvl>
                  <c:pt idx="0">
                    <c:v>CD40</c:v>
                  </c:pt>
                </c:lvl>
              </c:multiLvlStrCache>
            </c:multiLvlStrRef>
          </c:cat>
          <c:val>
            <c:numRef>
              <c:f>[5]ddct!$X$143:$X$146</c:f>
              <c:numCache>
                <c:formatCode>General</c:formatCode>
                <c:ptCount val="4"/>
                <c:pt idx="0">
                  <c:v>1</c:v>
                </c:pt>
                <c:pt idx="1">
                  <c:v>0.875184299300626</c:v>
                </c:pt>
                <c:pt idx="2">
                  <c:v>1.15653476761941</c:v>
                </c:pt>
                <c:pt idx="3">
                  <c:v>2.61647036183954</c:v>
                </c:pt>
              </c:numCache>
            </c:numRef>
          </c:val>
        </c:ser>
        <c:ser>
          <c:idx val="2"/>
          <c:order val="2"/>
          <c:tx>
            <c:strRef>
              <c:f>[5]ddct!$Y$142</c:f>
              <c:strCache>
                <c:ptCount val="1"/>
                <c:pt idx="0">
                  <c:v>RC rel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5]ddct!$U$143:$V$146</c:f>
              <c:multiLvlStrCache>
                <c:ptCount val="4"/>
                <c:lvl>
                  <c:pt idx="0">
                    <c:v>No PMA ionomycin</c:v>
                  </c:pt>
                  <c:pt idx="1">
                    <c:v>0.25x PMA ionomycin </c:v>
                  </c:pt>
                  <c:pt idx="2">
                    <c:v>0.5x PMA ionomycin </c:v>
                  </c:pt>
                  <c:pt idx="3">
                    <c:v>1x PMA ionomycin </c:v>
                  </c:pt>
                </c:lvl>
                <c:lvl>
                  <c:pt idx="0">
                    <c:v>CD40</c:v>
                  </c:pt>
                </c:lvl>
              </c:multiLvlStrCache>
            </c:multiLvlStrRef>
          </c:cat>
          <c:val>
            <c:numRef>
              <c:f>[5]ddct!$Y$143:$Y$146</c:f>
              <c:numCache>
                <c:formatCode>General</c:formatCode>
                <c:ptCount val="4"/>
                <c:pt idx="0">
                  <c:v>1</c:v>
                </c:pt>
                <c:pt idx="1">
                  <c:v>1.47126795752655</c:v>
                </c:pt>
                <c:pt idx="2">
                  <c:v>0.990334166146159</c:v>
                </c:pt>
                <c:pt idx="3">
                  <c:v>1.38187938094247</c:v>
                </c:pt>
              </c:numCache>
            </c:numRef>
          </c:val>
        </c:ser>
        <c:gapWidth val="150"/>
        <c:overlap val="0"/>
        <c:axId val="21721659"/>
        <c:axId val="76538226"/>
      </c:barChart>
      <c:catAx>
        <c:axId val="217216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538226"/>
        <c:crossesAt val="0"/>
        <c:auto val="1"/>
        <c:lblAlgn val="ctr"/>
        <c:lblOffset val="100"/>
        <c:noMultiLvlLbl val="0"/>
      </c:catAx>
      <c:valAx>
        <c:axId val="7653822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7216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42661426778"/>
          <c:y val="0.397885739991003"/>
          <c:w val="0.0731946946127395"/>
          <c:h val="0.1983805668016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237471339666"/>
          <c:y val="0.0212931995540691"/>
          <c:w val="0.865487498635222"/>
          <c:h val="0.8392419175027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5]ddct!$U$147:$V$150</c:f>
              <c:multiLvlStrCache>
                <c:ptCount val="4"/>
                <c:lvl>
                  <c:pt idx="0">
                    <c:v>No PMA ionomycin</c:v>
                  </c:pt>
                  <c:pt idx="1">
                    <c:v>0.25x PMA ionomycin </c:v>
                  </c:pt>
                  <c:pt idx="2">
                    <c:v>0.5x PMA ionomycin </c:v>
                  </c:pt>
                  <c:pt idx="3">
                    <c:v>1x PMA ionomycin </c:v>
                  </c:pt>
                </c:lvl>
                <c:lvl>
                  <c:pt idx="0">
                    <c:v>CD127</c:v>
                  </c:pt>
                </c:lvl>
              </c:multiLvlStrCache>
            </c:multiLvlStrRef>
          </c:cat>
          <c:val>
            <c:numRef>
              <c:f>[5]ddct!$W$147:$W$150</c:f>
              <c:numCache>
                <c:formatCode>General</c:formatCode>
                <c:ptCount val="4"/>
                <c:pt idx="0">
                  <c:v>1</c:v>
                </c:pt>
                <c:pt idx="1">
                  <c:v>0.0986381806391734</c:v>
                </c:pt>
                <c:pt idx="2">
                  <c:v>0.175556826330224</c:v>
                </c:pt>
                <c:pt idx="3">
                  <c:v>0.304760957893406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5]ddct!$U$147:$V$150</c:f>
              <c:multiLvlStrCache>
                <c:ptCount val="4"/>
                <c:lvl>
                  <c:pt idx="0">
                    <c:v>No PMA ionomycin</c:v>
                  </c:pt>
                  <c:pt idx="1">
                    <c:v>0.25x PMA ionomycin </c:v>
                  </c:pt>
                  <c:pt idx="2">
                    <c:v>0.5x PMA ionomycin </c:v>
                  </c:pt>
                  <c:pt idx="3">
                    <c:v>1x PMA ionomycin </c:v>
                  </c:pt>
                </c:lvl>
                <c:lvl>
                  <c:pt idx="0">
                    <c:v>CD127</c:v>
                  </c:pt>
                </c:lvl>
              </c:multiLvlStrCache>
            </c:multiLvlStrRef>
          </c:cat>
          <c:val>
            <c:numRef>
              <c:f>[5]ddct!$X$147:$X$150</c:f>
              <c:numCache>
                <c:formatCode>General</c:formatCode>
                <c:ptCount val="4"/>
                <c:pt idx="0">
                  <c:v>1</c:v>
                </c:pt>
                <c:pt idx="1">
                  <c:v>0.114895074737306</c:v>
                </c:pt>
                <c:pt idx="2">
                  <c:v>0.203421553740026</c:v>
                </c:pt>
                <c:pt idx="3">
                  <c:v>0.345488446647064</c:v>
                </c:pt>
              </c:numCache>
            </c:numRef>
          </c:val>
        </c:ser>
        <c:ser>
          <c:idx val="2"/>
          <c:order val="2"/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5]ddct!$U$147:$V$150</c:f>
              <c:multiLvlStrCache>
                <c:ptCount val="4"/>
                <c:lvl>
                  <c:pt idx="0">
                    <c:v>No PMA ionomycin</c:v>
                  </c:pt>
                  <c:pt idx="1">
                    <c:v>0.25x PMA ionomycin </c:v>
                  </c:pt>
                  <c:pt idx="2">
                    <c:v>0.5x PMA ionomycin </c:v>
                  </c:pt>
                  <c:pt idx="3">
                    <c:v>1x PMA ionomycin </c:v>
                  </c:pt>
                </c:lvl>
                <c:lvl>
                  <c:pt idx="0">
                    <c:v>CD127</c:v>
                  </c:pt>
                </c:lvl>
              </c:multiLvlStrCache>
            </c:multiLvlStrRef>
          </c:cat>
          <c:val>
            <c:numRef>
              <c:f>[5]ddct!$Y$147:$Y$150</c:f>
              <c:numCache>
                <c:formatCode>General</c:formatCode>
                <c:ptCount val="4"/>
                <c:pt idx="0">
                  <c:v>1</c:v>
                </c:pt>
                <c:pt idx="1">
                  <c:v>0.105496001361239</c:v>
                </c:pt>
                <c:pt idx="2">
                  <c:v>0.176664635786307</c:v>
                </c:pt>
                <c:pt idx="3">
                  <c:v>0.180437682161735</c:v>
                </c:pt>
              </c:numCache>
            </c:numRef>
          </c:val>
        </c:ser>
        <c:gapWidth val="150"/>
        <c:overlap val="0"/>
        <c:axId val="74976487"/>
        <c:axId val="32786992"/>
      </c:barChart>
      <c:catAx>
        <c:axId val="749764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786992"/>
        <c:crossesAt val="0"/>
        <c:auto val="1"/>
        <c:lblAlgn val="ctr"/>
        <c:lblOffset val="100"/>
        <c:noMultiLvlLbl val="0"/>
      </c:catAx>
      <c:valAx>
        <c:axId val="327869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764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3929468282564"/>
          <c:y val="0.400111482720178"/>
          <c:w val="0.082814717763948"/>
          <c:h val="0.1966555183946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247966413014957"/>
          <c:w val="0.868610484985094"/>
          <c:h val="0.9725793754919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6]run 11 and 12'!$AB$2</c:f>
              <c:strCache>
                <c:ptCount val="1"/>
                <c:pt idx="0">
                  <c:v>DDC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6]run 11 and 12'!$AA$3:$AA$10</c:f>
              <c:strCache>
                <c:ptCount val="8"/>
                <c:pt idx="0">
                  <c:v>PBMC No Addition CD40</c:v>
                </c:pt>
                <c:pt idx="1">
                  <c:v>PBMC + 0.25x PMA ionomycin CD40</c:v>
                </c:pt>
                <c:pt idx="2">
                  <c:v>PBMC + 0.5x PMA ionomycin CD40</c:v>
                </c:pt>
                <c:pt idx="3">
                  <c:v>PBMC + 1x PMA ionomycin CD40</c:v>
                </c:pt>
                <c:pt idx="4">
                  <c:v>PBMC No Addition CD127</c:v>
                </c:pt>
                <c:pt idx="5">
                  <c:v>PBMC + 0.25x PMA ionomycin CD127</c:v>
                </c:pt>
                <c:pt idx="6">
                  <c:v>PBMC + 0.5x PMA ionomycin CD127</c:v>
                </c:pt>
                <c:pt idx="7">
                  <c:v>PBMC + 1x PMA ionomycin CD127</c:v>
                </c:pt>
              </c:strCache>
            </c:strRef>
          </c:cat>
          <c:val>
            <c:numRef>
              <c:f>'[6]run 11 and 12'!$AB$3:$AB$10</c:f>
              <c:numCache>
                <c:formatCode>General</c:formatCode>
                <c:ptCount val="8"/>
                <c:pt idx="0">
                  <c:v>1</c:v>
                </c:pt>
                <c:pt idx="1">
                  <c:v>1.44017396469526</c:v>
                </c:pt>
                <c:pt idx="2">
                  <c:v>1.26158307245468</c:v>
                </c:pt>
                <c:pt idx="3">
                  <c:v>1.29269342625707</c:v>
                </c:pt>
                <c:pt idx="4">
                  <c:v>1</c:v>
                </c:pt>
                <c:pt idx="5">
                  <c:v>0.097518784845847</c:v>
                </c:pt>
                <c:pt idx="6">
                  <c:v>0.18973381619577</c:v>
                </c:pt>
                <c:pt idx="7">
                  <c:v>0.195113172182609</c:v>
                </c:pt>
              </c:numCache>
            </c:numRef>
          </c:val>
        </c:ser>
        <c:ser>
          <c:idx val="1"/>
          <c:order val="1"/>
          <c:tx>
            <c:strRef>
              <c:f>'[6]run 11 and 12'!$AC$2</c:f>
              <c:strCache>
                <c:ptCount val="1"/>
                <c:pt idx="0">
                  <c:v>Pfaff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6]run 11 and 12'!$AA$3:$AA$10</c:f>
              <c:strCache>
                <c:ptCount val="8"/>
                <c:pt idx="0">
                  <c:v>PBMC No Addition CD40</c:v>
                </c:pt>
                <c:pt idx="1">
                  <c:v>PBMC + 0.25x PMA ionomycin CD40</c:v>
                </c:pt>
                <c:pt idx="2">
                  <c:v>PBMC + 0.5x PMA ionomycin CD40</c:v>
                </c:pt>
                <c:pt idx="3">
                  <c:v>PBMC + 1x PMA ionomycin CD40</c:v>
                </c:pt>
                <c:pt idx="4">
                  <c:v>PBMC No Addition CD127</c:v>
                </c:pt>
                <c:pt idx="5">
                  <c:v>PBMC + 0.25x PMA ionomycin CD127</c:v>
                </c:pt>
                <c:pt idx="6">
                  <c:v>PBMC + 0.5x PMA ionomycin CD127</c:v>
                </c:pt>
                <c:pt idx="7">
                  <c:v>PBMC + 1x PMA ionomycin CD127</c:v>
                </c:pt>
              </c:strCache>
            </c:strRef>
          </c:cat>
          <c:val>
            <c:numRef>
              <c:f>'[6]run 11 and 12'!$AC$3:$AC$10</c:f>
              <c:numCache>
                <c:formatCode>General</c:formatCode>
                <c:ptCount val="8"/>
                <c:pt idx="0">
                  <c:v>1</c:v>
                </c:pt>
                <c:pt idx="1">
                  <c:v>1.34675805167133</c:v>
                </c:pt>
                <c:pt idx="2">
                  <c:v>1.22363366420216</c:v>
                </c:pt>
                <c:pt idx="3">
                  <c:v>1.50271562409146</c:v>
                </c:pt>
                <c:pt idx="4">
                  <c:v>1</c:v>
                </c:pt>
                <c:pt idx="5">
                  <c:v>0.135164542732564</c:v>
                </c:pt>
                <c:pt idx="6">
                  <c:v>0.244987103071616</c:v>
                </c:pt>
                <c:pt idx="7">
                  <c:v>0.349467330477626</c:v>
                </c:pt>
              </c:numCache>
            </c:numRef>
          </c:val>
        </c:ser>
        <c:ser>
          <c:idx val="2"/>
          <c:order val="2"/>
          <c:tx>
            <c:strRef>
              <c:f>'[6]run 11 and 12'!$AD$2</c:f>
              <c:strCache>
                <c:ptCount val="1"/>
                <c:pt idx="0">
                  <c:v>RC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6]run 11 and 12'!$AA$3:$AA$10</c:f>
              <c:strCache>
                <c:ptCount val="8"/>
                <c:pt idx="0">
                  <c:v>PBMC No Addition CD40</c:v>
                </c:pt>
                <c:pt idx="1">
                  <c:v>PBMC + 0.25x PMA ionomycin CD40</c:v>
                </c:pt>
                <c:pt idx="2">
                  <c:v>PBMC + 0.5x PMA ionomycin CD40</c:v>
                </c:pt>
                <c:pt idx="3">
                  <c:v>PBMC + 1x PMA ionomycin CD40</c:v>
                </c:pt>
                <c:pt idx="4">
                  <c:v>PBMC No Addition CD127</c:v>
                </c:pt>
                <c:pt idx="5">
                  <c:v>PBMC + 0.25x PMA ionomycin CD127</c:v>
                </c:pt>
                <c:pt idx="6">
                  <c:v>PBMC + 0.5x PMA ionomycin CD127</c:v>
                </c:pt>
                <c:pt idx="7">
                  <c:v>PBMC + 1x PMA ionomycin CD127</c:v>
                </c:pt>
              </c:strCache>
            </c:strRef>
          </c:cat>
          <c:val>
            <c:numRef>
              <c:f>'[6]run 11 and 12'!$AD$3:$AD$10</c:f>
              <c:numCache>
                <c:formatCode>General</c:formatCode>
                <c:ptCount val="8"/>
                <c:pt idx="0">
                  <c:v>1</c:v>
                </c:pt>
                <c:pt idx="1">
                  <c:v>1.63158938756249</c:v>
                </c:pt>
                <c:pt idx="2">
                  <c:v>0.988654888562175</c:v>
                </c:pt>
                <c:pt idx="3">
                  <c:v>1.08164642043969</c:v>
                </c:pt>
                <c:pt idx="4">
                  <c:v>1</c:v>
                </c:pt>
                <c:pt idx="5">
                  <c:v>0.104521500836515</c:v>
                </c:pt>
                <c:pt idx="6">
                  <c:v>0.149153571790047</c:v>
                </c:pt>
                <c:pt idx="7">
                  <c:v>0.174203740207758</c:v>
                </c:pt>
              </c:numCache>
            </c:numRef>
          </c:val>
        </c:ser>
        <c:gapWidth val="150"/>
        <c:overlap val="0"/>
        <c:axId val="87026506"/>
        <c:axId val="72449523"/>
      </c:barChart>
      <c:catAx>
        <c:axId val="870265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449523"/>
        <c:crossesAt val="0"/>
        <c:auto val="1"/>
        <c:lblAlgn val="ctr"/>
        <c:lblOffset val="100"/>
        <c:noMultiLvlLbl val="0"/>
      </c:catAx>
      <c:valAx>
        <c:axId val="724495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0265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1737075547153"/>
          <c:y val="0.335607452112306"/>
          <c:w val="0.0975059986911947"/>
          <c:h val="0.2453424298084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48031496062992"/>
          <c:w val="0.951465897007443"/>
          <c:h val="0.97257217847769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ff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339966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ff66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B$3:$AB$6</c:f>
              <c:numCache>
                <c:formatCode>General</c:formatCode>
                <c:ptCount val="4"/>
                <c:pt idx="0">
                  <c:v>1</c:v>
                </c:pt>
                <c:pt idx="1">
                  <c:v>1.44017396469526</c:v>
                </c:pt>
                <c:pt idx="2">
                  <c:v>1.26158307245468</c:v>
                </c:pt>
                <c:pt idx="3">
                  <c:v>1.29269342625707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C$3:$AC$6</c:f>
              <c:numCache>
                <c:formatCode>General</c:formatCode>
                <c:ptCount val="4"/>
                <c:pt idx="0">
                  <c:v>1</c:v>
                </c:pt>
                <c:pt idx="1">
                  <c:v>1.34675805167133</c:v>
                </c:pt>
                <c:pt idx="2">
                  <c:v>1.22363366420216</c:v>
                </c:pt>
                <c:pt idx="3">
                  <c:v>1.50271562409146</c:v>
                </c:pt>
              </c:numCache>
            </c:numRef>
          </c:val>
        </c:ser>
        <c:ser>
          <c:idx val="2"/>
          <c:order val="2"/>
          <c:spPr>
            <a:blipFill rotWithShape="0">
              <a:blip r:embed="rId6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ff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339966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ff66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D$3:$AD$6</c:f>
              <c:numCache>
                <c:formatCode>General</c:formatCode>
                <c:ptCount val="4"/>
                <c:pt idx="0">
                  <c:v>1</c:v>
                </c:pt>
                <c:pt idx="1">
                  <c:v>1.63158938756249</c:v>
                </c:pt>
                <c:pt idx="2">
                  <c:v>0.988654888562175</c:v>
                </c:pt>
                <c:pt idx="3">
                  <c:v>1.08164642043969</c:v>
                </c:pt>
              </c:numCache>
            </c:numRef>
          </c:val>
        </c:ser>
        <c:gapWidth val="150"/>
        <c:overlap val="0"/>
        <c:axId val="42720006"/>
        <c:axId val="93758496"/>
      </c:barChart>
      <c:catAx>
        <c:axId val="427200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3758496"/>
        <c:crossesAt val="0"/>
        <c:auto val="1"/>
        <c:lblAlgn val="ctr"/>
        <c:lblOffset val="100"/>
        <c:noMultiLvlLbl val="0"/>
      </c:catAx>
      <c:valAx>
        <c:axId val="93758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20006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47966413014957"/>
          <c:w val="0.951465897007443"/>
          <c:h val="0.972579375491997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ff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339966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ff66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B$7:$AB$10</c:f>
              <c:numCache>
                <c:formatCode>General</c:formatCode>
                <c:ptCount val="4"/>
                <c:pt idx="0">
                  <c:v>1</c:v>
                </c:pt>
                <c:pt idx="1">
                  <c:v>0.097518784845847</c:v>
                </c:pt>
                <c:pt idx="2">
                  <c:v>0.18973381619577</c:v>
                </c:pt>
                <c:pt idx="3">
                  <c:v>0.195113172182609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C$7:$AC$10</c:f>
              <c:numCache>
                <c:formatCode>General</c:formatCode>
                <c:ptCount val="4"/>
                <c:pt idx="0">
                  <c:v>1</c:v>
                </c:pt>
                <c:pt idx="1">
                  <c:v>0.135164542732564</c:v>
                </c:pt>
                <c:pt idx="2">
                  <c:v>0.244987103071616</c:v>
                </c:pt>
                <c:pt idx="3">
                  <c:v>0.349467330477626</c:v>
                </c:pt>
              </c:numCache>
            </c:numRef>
          </c:val>
        </c:ser>
        <c:ser>
          <c:idx val="2"/>
          <c:order val="2"/>
          <c:spPr>
            <a:blipFill rotWithShape="0">
              <a:blip r:embed="rId6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ff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339966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ff66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D$7:$AD$10</c:f>
              <c:numCache>
                <c:formatCode>General</c:formatCode>
                <c:ptCount val="4"/>
                <c:pt idx="0">
                  <c:v>1</c:v>
                </c:pt>
                <c:pt idx="1">
                  <c:v>0.104521500836515</c:v>
                </c:pt>
                <c:pt idx="2">
                  <c:v>0.149153571790047</c:v>
                </c:pt>
                <c:pt idx="3">
                  <c:v>0.174203740207758</c:v>
                </c:pt>
              </c:numCache>
            </c:numRef>
          </c:val>
        </c:ser>
        <c:gapWidth val="150"/>
        <c:overlap val="0"/>
        <c:axId val="99775693"/>
        <c:axId val="63979428"/>
      </c:barChart>
      <c:catAx>
        <c:axId val="9977569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3979428"/>
        <c:crossesAt val="0"/>
        <c:auto val="1"/>
        <c:lblAlgn val="ctr"/>
        <c:lblOffset val="100"/>
        <c:noMultiLvlLbl val="0"/>
      </c:catAx>
      <c:valAx>
        <c:axId val="639794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756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011076650421"/>
          <c:y val="0.0381889763779528"/>
          <c:w val="0.960862501846108"/>
          <c:h val="0.9459317585301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B$43:$AB$46</c:f>
              <c:numCache>
                <c:formatCode>General</c:formatCode>
                <c:ptCount val="4"/>
                <c:pt idx="0">
                  <c:v>11755.3214285714</c:v>
                </c:pt>
                <c:pt idx="1">
                  <c:v>20203.5208333333</c:v>
                </c:pt>
                <c:pt idx="2">
                  <c:v>11612.9696428571</c:v>
                </c:pt>
                <c:pt idx="3">
                  <c:v>10897.8026785714</c:v>
                </c:pt>
              </c:numCache>
            </c:numRef>
          </c:val>
        </c:ser>
        <c:gapWidth val="150"/>
        <c:overlap val="0"/>
        <c:axId val="33427433"/>
        <c:axId val="52603201"/>
      </c:barChart>
      <c:catAx>
        <c:axId val="3342743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2603201"/>
        <c:crossesAt val="0"/>
        <c:auto val="1"/>
        <c:lblAlgn val="ctr"/>
        <c:lblOffset val="100"/>
        <c:noMultiLvlLbl val="0"/>
      </c:catAx>
      <c:valAx>
        <c:axId val="52603201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4274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7665491125629"/>
          <c:y val="0.0307086614173229"/>
          <c:w val="0.929236283748627"/>
          <c:h val="0.9692913385826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Fig 2a'!$B$6</c:f>
              <c:strCache>
                <c:ptCount val="1"/>
                <c:pt idx="0">
                  <c:v>4.5x10^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10"/>
            <c:spPr>
              <a:ln w="0">
                <a:solidFill>
                  <a:srgbClr val="000000"/>
                </a:solidFill>
              </a:ln>
            </c:spPr>
          </c:errBars>
          <c:cat>
            <c:multiLvlStrRef>
              <c:f>'[2]Fig 2a'!$C$4:$F$5</c:f>
              <c:multiLvlStrCache>
                <c:ptCount val="4"/>
                <c:lvl>
                  <c:pt idx="0">
                    <c:v>AccuCal-D™</c:v>
                  </c:pt>
                  <c:pt idx="1">
                    <c:v>AccuCal -P™</c:v>
                  </c:pt>
                  <c:pt idx="2">
                    <c:v>AccuCal-D™</c:v>
                  </c:pt>
                  <c:pt idx="3">
                    <c:v>AccuCal -P™</c:v>
                  </c:pt>
                </c:lvl>
                <c:lvl>
                  <c:pt idx="0">
                    <c:v> EvaGreen® dye</c:v>
                  </c:pt>
                  <c:pt idx="2">
                    <c:v>Hydrolysis probe</c:v>
                  </c:pt>
                </c:lvl>
              </c:multiLvlStrCache>
            </c:multiLvlStrRef>
          </c:cat>
          <c:val>
            <c:numRef>
              <c:f>'[2]Fig 2a'!$C$6:$F$6</c:f>
              <c:numCache>
                <c:formatCode>General</c:formatCode>
                <c:ptCount val="4"/>
                <c:pt idx="0">
                  <c:v>48.4725</c:v>
                </c:pt>
                <c:pt idx="1">
                  <c:v>45.573</c:v>
                </c:pt>
                <c:pt idx="2">
                  <c:v>85.83</c:v>
                </c:pt>
                <c:pt idx="3">
                  <c:v>90</c:v>
                </c:pt>
              </c:numCache>
            </c:numRef>
          </c:val>
        </c:ser>
        <c:ser>
          <c:idx val="1"/>
          <c:order val="1"/>
          <c:tx>
            <c:strRef>
              <c:f>'[2]Fig 2a'!$B$7</c:f>
              <c:strCache>
                <c:ptCount val="1"/>
                <c:pt idx="0">
                  <c:v>4.5x10^2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a'!$C$4:$F$5</c:f>
              <c:multiLvlStrCache>
                <c:ptCount val="4"/>
                <c:lvl>
                  <c:pt idx="0">
                    <c:v>AccuCal-D™</c:v>
                  </c:pt>
                  <c:pt idx="1">
                    <c:v>AccuCal -P™</c:v>
                  </c:pt>
                  <c:pt idx="2">
                    <c:v>AccuCal-D™</c:v>
                  </c:pt>
                  <c:pt idx="3">
                    <c:v>AccuCal -P™</c:v>
                  </c:pt>
                </c:lvl>
                <c:lvl>
                  <c:pt idx="0">
                    <c:v> EvaGreen® dye</c:v>
                  </c:pt>
                  <c:pt idx="2">
                    <c:v>Hydrolysis probe</c:v>
                  </c:pt>
                </c:lvl>
              </c:multiLvlStrCache>
            </c:multiLvlStrRef>
          </c:cat>
          <c:val>
            <c:numRef>
              <c:f>'[2]Fig 2a'!$C$7:$F$7</c:f>
              <c:numCache>
                <c:formatCode>General</c:formatCode>
                <c:ptCount val="4"/>
                <c:pt idx="0">
                  <c:v>625.34962962963</c:v>
                </c:pt>
                <c:pt idx="1">
                  <c:v>561.287037037037</c:v>
                </c:pt>
                <c:pt idx="2">
                  <c:v>558.5</c:v>
                </c:pt>
                <c:pt idx="3">
                  <c:v>553.2</c:v>
                </c:pt>
              </c:numCache>
            </c:numRef>
          </c:val>
        </c:ser>
        <c:ser>
          <c:idx val="2"/>
          <c:order val="2"/>
          <c:tx>
            <c:strRef>
              <c:f>'[2]Fig 2a'!$B$8</c:f>
              <c:strCache>
                <c:ptCount val="1"/>
                <c:pt idx="0">
                  <c:v>4.5x10^3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a'!$C$4:$F$5</c:f>
              <c:multiLvlStrCache>
                <c:ptCount val="4"/>
                <c:lvl>
                  <c:pt idx="0">
                    <c:v>AccuCal-D™</c:v>
                  </c:pt>
                  <c:pt idx="1">
                    <c:v>AccuCal -P™</c:v>
                  </c:pt>
                  <c:pt idx="2">
                    <c:v>AccuCal-D™</c:v>
                  </c:pt>
                  <c:pt idx="3">
                    <c:v>AccuCal -P™</c:v>
                  </c:pt>
                </c:lvl>
                <c:lvl>
                  <c:pt idx="0">
                    <c:v> EvaGreen® dye</c:v>
                  </c:pt>
                  <c:pt idx="2">
                    <c:v>Hydrolysis probe</c:v>
                  </c:pt>
                </c:lvl>
              </c:multiLvlStrCache>
            </c:multiLvlStrRef>
          </c:cat>
          <c:val>
            <c:numRef>
              <c:f>'[2]Fig 2a'!$C$8:$F$8</c:f>
              <c:numCache>
                <c:formatCode>General</c:formatCode>
                <c:ptCount val="4"/>
                <c:pt idx="0">
                  <c:v>3864.40583333333</c:v>
                </c:pt>
                <c:pt idx="1">
                  <c:v>3485.6825</c:v>
                </c:pt>
                <c:pt idx="2">
                  <c:v>6018</c:v>
                </c:pt>
                <c:pt idx="3">
                  <c:v>6088</c:v>
                </c:pt>
              </c:numCache>
            </c:numRef>
          </c:val>
        </c:ser>
        <c:ser>
          <c:idx val="3"/>
          <c:order val="3"/>
          <c:tx>
            <c:strRef>
              <c:f>'[2]Fig 2a'!$B$9</c:f>
              <c:strCache>
                <c:ptCount val="1"/>
                <c:pt idx="0">
                  <c:v>4.5x10^4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a'!$C$4:$F$5</c:f>
              <c:multiLvlStrCache>
                <c:ptCount val="4"/>
                <c:lvl>
                  <c:pt idx="0">
                    <c:v>AccuCal-D™</c:v>
                  </c:pt>
                  <c:pt idx="1">
                    <c:v>AccuCal -P™</c:v>
                  </c:pt>
                  <c:pt idx="2">
                    <c:v>AccuCal-D™</c:v>
                  </c:pt>
                  <c:pt idx="3">
                    <c:v>AccuCal -P™</c:v>
                  </c:pt>
                </c:lvl>
                <c:lvl>
                  <c:pt idx="0">
                    <c:v> EvaGreen® dye</c:v>
                  </c:pt>
                  <c:pt idx="2">
                    <c:v>Hydrolysis probe</c:v>
                  </c:pt>
                </c:lvl>
              </c:multiLvlStrCache>
            </c:multiLvlStrRef>
          </c:cat>
          <c:val>
            <c:numRef>
              <c:f>'[2]Fig 2a'!$C$9:$F$9</c:f>
              <c:numCache>
                <c:formatCode>General</c:formatCode>
                <c:ptCount val="4"/>
                <c:pt idx="0">
                  <c:v>58191.7777777778</c:v>
                </c:pt>
                <c:pt idx="1">
                  <c:v>52351.3015873016</c:v>
                </c:pt>
                <c:pt idx="2">
                  <c:v>49760</c:v>
                </c:pt>
                <c:pt idx="3">
                  <c:v>46840</c:v>
                </c:pt>
              </c:numCache>
            </c:numRef>
          </c:val>
        </c:ser>
        <c:ser>
          <c:idx val="4"/>
          <c:order val="4"/>
          <c:tx>
            <c:strRef>
              <c:f>'[2]Fig 2a'!$B$10</c:f>
              <c:strCache>
                <c:ptCount val="1"/>
                <c:pt idx="0">
                  <c:v>4.5x10^5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a'!$C$4:$F$5</c:f>
              <c:multiLvlStrCache>
                <c:ptCount val="4"/>
                <c:lvl>
                  <c:pt idx="0">
                    <c:v>AccuCal-D™</c:v>
                  </c:pt>
                  <c:pt idx="1">
                    <c:v>AccuCal -P™</c:v>
                  </c:pt>
                  <c:pt idx="2">
                    <c:v>AccuCal-D™</c:v>
                  </c:pt>
                  <c:pt idx="3">
                    <c:v>AccuCal -P™</c:v>
                  </c:pt>
                </c:lvl>
                <c:lvl>
                  <c:pt idx="0">
                    <c:v> EvaGreen® dye</c:v>
                  </c:pt>
                  <c:pt idx="2">
                    <c:v>Hydrolysis probe</c:v>
                  </c:pt>
                </c:lvl>
              </c:multiLvlStrCache>
            </c:multiLvlStrRef>
          </c:cat>
          <c:val>
            <c:numRef>
              <c:f>'[2]Fig 2a'!$C$10:$F$10</c:f>
              <c:numCache>
                <c:formatCode>General</c:formatCode>
                <c:ptCount val="4"/>
                <c:pt idx="0">
                  <c:v>526174.5</c:v>
                </c:pt>
                <c:pt idx="1">
                  <c:v>475731.75</c:v>
                </c:pt>
                <c:pt idx="2">
                  <c:v>461000</c:v>
                </c:pt>
                <c:pt idx="3">
                  <c:v>438500</c:v>
                </c:pt>
              </c:numCache>
            </c:numRef>
          </c:val>
        </c:ser>
        <c:gapWidth val="150"/>
        <c:overlap val="0"/>
        <c:axId val="65124019"/>
        <c:axId val="44906963"/>
      </c:barChart>
      <c:catAx>
        <c:axId val="651240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906963"/>
        <c:crossesAt val="1"/>
        <c:auto val="1"/>
        <c:lblAlgn val="ctr"/>
        <c:lblOffset val="100"/>
        <c:noMultiLvlLbl val="0"/>
      </c:catAx>
      <c:valAx>
        <c:axId val="44906963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00" spc="-1" strike="noStrike">
                    <a:solidFill>
                      <a:srgbClr val="000000"/>
                    </a:solidFill>
                    <a:latin typeface="Arial"/>
                  </a:rPr>
                  <a:t>Absolute quantification (copies/PCR)</a:t>
                </a:r>
              </a:p>
            </c:rich>
          </c:tx>
          <c:layout>
            <c:manualLayout>
              <c:xMode val="edge"/>
              <c:yMode val="edge"/>
              <c:x val="0.0144533734173556"/>
              <c:y val="-0.217191601049869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cross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1240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29940756494"/>
          <c:y val="0.0381889763779528"/>
          <c:w val="0.95959289077928"/>
          <c:h val="0.9459317585301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B$47:$AB$50</c:f>
              <c:numCache>
                <c:formatCode>General</c:formatCode>
                <c:ptCount val="4"/>
                <c:pt idx="0">
                  <c:v>314012.619047619</c:v>
                </c:pt>
                <c:pt idx="1">
                  <c:v>32683.5625</c:v>
                </c:pt>
                <c:pt idx="2">
                  <c:v>45544.3244047619</c:v>
                </c:pt>
                <c:pt idx="3">
                  <c:v>60717.8095238095</c:v>
                </c:pt>
              </c:numCache>
            </c:numRef>
          </c:val>
        </c:ser>
        <c:gapWidth val="150"/>
        <c:overlap val="0"/>
        <c:axId val="40972863"/>
        <c:axId val="17333186"/>
      </c:barChart>
      <c:catAx>
        <c:axId val="40972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7333186"/>
        <c:crossesAt val="0"/>
        <c:auto val="1"/>
        <c:lblAlgn val="ctr"/>
        <c:lblOffset val="100"/>
        <c:noMultiLvlLbl val="0"/>
      </c:catAx>
      <c:valAx>
        <c:axId val="17333186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728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4314142488227"/>
          <c:y val="0.0312335958005249"/>
          <c:w val="0.957238341181832"/>
          <c:h val="0.9456692913385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6]run 11 and 12'!$AB$51:$AB$54</c:f>
              <c:numCache>
                <c:formatCode>General</c:formatCode>
                <c:ptCount val="4"/>
                <c:pt idx="0">
                  <c:v>26445</c:v>
                </c:pt>
                <c:pt idx="1">
                  <c:v>25112.5</c:v>
                </c:pt>
                <c:pt idx="2">
                  <c:v>27165</c:v>
                </c:pt>
                <c:pt idx="3">
                  <c:v>24132.5</c:v>
                </c:pt>
              </c:numCache>
            </c:numRef>
          </c:val>
        </c:ser>
        <c:gapWidth val="150"/>
        <c:overlap val="0"/>
        <c:axId val="87012805"/>
        <c:axId val="76595528"/>
      </c:barChart>
      <c:catAx>
        <c:axId val="870128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595528"/>
        <c:crossesAt val="0"/>
        <c:auto val="1"/>
        <c:lblAlgn val="ctr"/>
        <c:lblOffset val="100"/>
        <c:noMultiLvlLbl val="0"/>
      </c:catAx>
      <c:valAx>
        <c:axId val="76595528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128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1561598055598"/>
          <c:y val="0.0238782471792181"/>
          <c:w val="0.893741455263558"/>
          <c:h val="0.9761217528207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b!$E$11:$E$12</c:f>
              <c:strCache>
                <c:ptCount val="2"/>
                <c:pt idx="0">
                  <c:v>WT</c:v>
                </c:pt>
                <c:pt idx="1">
                  <c:v>pePTENKO</c:v>
                </c:pt>
              </c:strCache>
            </c:strRef>
          </c:cat>
          <c:val>
            <c:numRef>
              <c:f>Fig4b!$F$11:$F$12</c:f>
              <c:numCache>
                <c:formatCode>General</c:formatCode>
                <c:ptCount val="2"/>
                <c:pt idx="0">
                  <c:v>1</c:v>
                </c:pt>
                <c:pt idx="1">
                  <c:v>5.48084950808148</c:v>
                </c:pt>
              </c:numCache>
            </c:numRef>
          </c:val>
        </c:ser>
        <c:gapWidth val="150"/>
        <c:overlap val="0"/>
        <c:axId val="68444934"/>
        <c:axId val="47788869"/>
      </c:barChart>
      <c:catAx>
        <c:axId val="684449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88869"/>
        <c:crossesAt val="0"/>
        <c:auto val="1"/>
        <c:lblAlgn val="ctr"/>
        <c:lblOffset val="100"/>
        <c:noMultiLvlLbl val="0"/>
      </c:catAx>
      <c:valAx>
        <c:axId val="477888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protein level (AR/ACTB)</a:t>
                </a:r>
              </a:p>
            </c:rich>
          </c:tx>
          <c:layout>
            <c:manualLayout>
              <c:xMode val="edge"/>
              <c:yMode val="edge"/>
              <c:x val="0.0331915540027343"/>
              <c:y val="-0.4713985830490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4449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972072712501"/>
          <c:y val="0.0290059579805582"/>
          <c:w val="0.935716461866558"/>
          <c:h val="0.9709940420194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7]ddCT Pfaffl'!$AP$7:$AP$8</c:f>
              <c:strCache>
                <c:ptCount val="2"/>
                <c:pt idx="0">
                  <c:v>DDCt</c:v>
                </c:pt>
                <c:pt idx="1">
                  <c:v>Pfaffl</c:v>
                </c:pt>
              </c:strCache>
            </c:strRef>
          </c:cat>
          <c:val>
            <c:numRef>
              <c:f>'[7]ddCT Pfaffl'!$AQ$7:$AQ$8</c:f>
              <c:numCache>
                <c:formatCode>General</c:formatCode>
                <c:ptCount val="2"/>
                <c:pt idx="0">
                  <c:v>1.24956727082275</c:v>
                </c:pt>
                <c:pt idx="1">
                  <c:v>1.28550656236122</c:v>
                </c:pt>
              </c:numCache>
            </c:numRef>
          </c:val>
        </c:ser>
        <c:gapWidth val="50"/>
        <c:overlap val="0"/>
        <c:axId val="477838"/>
        <c:axId val="62118273"/>
      </c:barChart>
      <c:catAx>
        <c:axId val="4778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118273"/>
        <c:crossesAt val="0"/>
        <c:auto val="1"/>
        <c:lblAlgn val="ctr"/>
        <c:lblOffset val="100"/>
        <c:noMultiLvlLbl val="0"/>
      </c:catAx>
      <c:valAx>
        <c:axId val="621182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8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R</a:t>
            </a:r>
          </a:p>
        </c:rich>
      </c:tx>
      <c:layout>
        <c:manualLayout>
          <c:xMode val="edge"/>
          <c:yMode val="edge"/>
          <c:x val="0.4638794504358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6259417934702"/>
          <c:y val="0.155905511811024"/>
          <c:w val="0.950214211848131"/>
          <c:h val="0.8440944881889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d9969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3cdd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d99694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93cdd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4e-f'!$K$37:$L$40</c:f>
              <c:multiLvlStrCache>
                <c:ptCount val="4"/>
                <c:lvl>
                  <c:pt idx="0">
                    <c:v>AC</c:v>
                  </c:pt>
                  <c:pt idx="1">
                    <c:v>Std</c:v>
                  </c:pt>
                  <c:pt idx="2">
                    <c:v>AC</c:v>
                  </c:pt>
                  <c:pt idx="3">
                    <c:v>Std</c:v>
                  </c:pt>
                </c:lvl>
                <c:lvl>
                  <c:pt idx="0">
                    <c:v>WT</c:v>
                  </c:pt>
                  <c:pt idx="2">
                    <c:v>pePTENKO</c:v>
                  </c:pt>
                </c:lvl>
              </c:multiLvlStrCache>
            </c:multiLvlStrRef>
          </c:cat>
          <c:val>
            <c:numRef>
              <c:f>'Fig4e-f'!$M$37:$M$40</c:f>
              <c:numCache>
                <c:formatCode>General</c:formatCode>
                <c:ptCount val="4"/>
                <c:pt idx="0">
                  <c:v>13117.7142857143</c:v>
                </c:pt>
                <c:pt idx="1">
                  <c:v>16169.8052857143</c:v>
                </c:pt>
                <c:pt idx="2">
                  <c:v>48498</c:v>
                </c:pt>
                <c:pt idx="3">
                  <c:v>61534.8084</c:v>
                </c:pt>
              </c:numCache>
            </c:numRef>
          </c:val>
        </c:ser>
        <c:gapWidth val="150"/>
        <c:overlap val="0"/>
        <c:axId val="91174089"/>
        <c:axId val="94762642"/>
      </c:barChart>
      <c:catAx>
        <c:axId val="911740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62642"/>
        <c:crossesAt val="0"/>
        <c:auto val="1"/>
        <c:lblAlgn val="ctr"/>
        <c:lblOffset val="100"/>
        <c:noMultiLvlLbl val="0"/>
      </c:catAx>
      <c:valAx>
        <c:axId val="94762642"/>
        <c:scaling>
          <c:orientation val="minMax"/>
        </c:scaling>
        <c:delete val="0"/>
        <c:axPos val="l"/>
        <c:numFmt formatCode="0.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74089"/>
        <c:crossesAt val="1"/>
        <c:crossBetween val="midCat"/>
        <c:majorUnit val="2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5084946077707"/>
          <c:y val="0.0248031496062992"/>
          <c:w val="0.742724183778993"/>
          <c:h val="0.881233595800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[8]AR!$Q$65</c:f>
              <c:strCache>
                <c:ptCount val="1"/>
                <c:pt idx="0">
                  <c:v>Standard curv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8]AR!$P$66:$P$71</c:f>
              <c:numCache>
                <c:formatCode>General</c:formatCode>
                <c:ptCount val="6"/>
                <c:pt idx="0">
                  <c:v>7.69897000433602</c:v>
                </c:pt>
                <c:pt idx="1">
                  <c:v>6.69897000433602</c:v>
                </c:pt>
                <c:pt idx="2">
                  <c:v>5.69897000433602</c:v>
                </c:pt>
                <c:pt idx="3">
                  <c:v>4.69897000433602</c:v>
                </c:pt>
                <c:pt idx="4">
                  <c:v>3.69897000433602</c:v>
                </c:pt>
                <c:pt idx="5">
                  <c:v>2.69897000433602</c:v>
                </c:pt>
              </c:numCache>
            </c:numRef>
          </c:xVal>
          <c:yVal>
            <c:numRef>
              <c:f>[8]AR!$Q$66:$Q$71</c:f>
              <c:numCache>
                <c:formatCode>General</c:formatCode>
                <c:ptCount val="6"/>
                <c:pt idx="0">
                  <c:v>7.42064665475726</c:v>
                </c:pt>
                <c:pt idx="1">
                  <c:v>6.90683090320902</c:v>
                </c:pt>
                <c:pt idx="2">
                  <c:v>5.93555118629362</c:v>
                </c:pt>
                <c:pt idx="3">
                  <c:v>4.63855493528459</c:v>
                </c:pt>
                <c:pt idx="4">
                  <c:v>3.67022979872924</c:v>
                </c:pt>
                <c:pt idx="5">
                  <c:v>2.622006673006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8]AR!$R$65</c:f>
              <c:strCache>
                <c:ptCount val="1"/>
                <c:pt idx="0">
                  <c:v>AccuCal™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3366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8]AR!$P$66:$P$71</c:f>
              <c:numCache>
                <c:formatCode>General</c:formatCode>
                <c:ptCount val="6"/>
                <c:pt idx="0">
                  <c:v>7.69897000433602</c:v>
                </c:pt>
                <c:pt idx="1">
                  <c:v>6.69897000433602</c:v>
                </c:pt>
                <c:pt idx="2">
                  <c:v>5.69897000433602</c:v>
                </c:pt>
                <c:pt idx="3">
                  <c:v>4.69897000433602</c:v>
                </c:pt>
                <c:pt idx="4">
                  <c:v>3.69897000433602</c:v>
                </c:pt>
                <c:pt idx="5">
                  <c:v>2.69897000433602</c:v>
                </c:pt>
              </c:numCache>
            </c:numRef>
          </c:xVal>
          <c:yVal>
            <c:numRef>
              <c:f>[8]AR!$R$66:$R$71</c:f>
              <c:numCache>
                <c:formatCode>General</c:formatCode>
                <c:ptCount val="6"/>
                <c:pt idx="0">
                  <c:v>7.14921911265538</c:v>
                </c:pt>
                <c:pt idx="1">
                  <c:v>6.9332847723487</c:v>
                </c:pt>
                <c:pt idx="2">
                  <c:v>6.001733712809</c:v>
                </c:pt>
                <c:pt idx="3">
                  <c:v>4.50933695801764</c:v>
                </c:pt>
                <c:pt idx="4">
                  <c:v>3.6941662959332</c:v>
                </c:pt>
                <c:pt idx="5">
                  <c:v>2.55169391512723</c:v>
                </c:pt>
              </c:numCache>
            </c:numRef>
          </c:yVal>
          <c:smooth val="0"/>
        </c:ser>
        <c:axId val="52002201"/>
        <c:axId val="91538855"/>
      </c:scatterChart>
      <c:valAx>
        <c:axId val="520022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theoretical number of copies/PCR]</a:t>
                </a:r>
              </a:p>
            </c:rich>
          </c:tx>
          <c:layout>
            <c:manualLayout>
              <c:xMode val="edge"/>
              <c:yMode val="edge"/>
              <c:x val="0.237110356034865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538855"/>
        <c:crossesAt val="0"/>
        <c:crossBetween val="midCat"/>
      </c:valAx>
      <c:valAx>
        <c:axId val="915388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determined number of copies/PCR]</a:t>
                </a:r>
              </a:p>
            </c:rich>
          </c:tx>
          <c:layout>
            <c:manualLayout>
              <c:xMode val="edge"/>
              <c:yMode val="edge"/>
              <c:x val="0.0184665386319988"/>
              <c:y val="-0.5870078740157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0022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1068104594475"/>
          <c:y val="0.441863517060367"/>
          <c:w val="0.138129708967351"/>
          <c:h val="0.111154855643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heoretical v determined std curve</a:t>
            </a:r>
          </a:p>
        </c:rich>
      </c:tx>
      <c:layout>
        <c:manualLayout>
          <c:xMode val="edge"/>
          <c:yMode val="edge"/>
          <c:x val="0.283087449219585"/>
          <c:y val="0.05811941159503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193713919179"/>
          <c:y val="0.252668012691087"/>
          <c:w val="0.92666239042121"/>
          <c:h val="0.7317565618690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7]Actb!$N$40:$N$45</c:f>
              <c:numCache>
                <c:formatCode>General</c:formatCode>
                <c:ptCount val="6"/>
                <c:pt idx="0">
                  <c:v>7.69897000433602</c:v>
                </c:pt>
                <c:pt idx="1">
                  <c:v>6.69897000433602</c:v>
                </c:pt>
                <c:pt idx="2">
                  <c:v>5.69897000433602</c:v>
                </c:pt>
                <c:pt idx="3">
                  <c:v>4.69897000433602</c:v>
                </c:pt>
                <c:pt idx="4">
                  <c:v>3.69897000433602</c:v>
                </c:pt>
                <c:pt idx="5">
                  <c:v>2.69897000433602</c:v>
                </c:pt>
              </c:numCache>
            </c:numRef>
          </c:xVal>
          <c:yVal>
            <c:numRef>
              <c:f>[7]Actb!$O$40:$O$45</c:f>
              <c:numCache>
                <c:formatCode>General</c:formatCode>
                <c:ptCount val="6"/>
                <c:pt idx="0">
                  <c:v>7.65313319862515</c:v>
                </c:pt>
                <c:pt idx="1">
                  <c:v>6.69808157949961</c:v>
                </c:pt>
                <c:pt idx="2">
                  <c:v>5.75333281994081</c:v>
                </c:pt>
                <c:pt idx="3">
                  <c:v>4.7414938866063</c:v>
                </c:pt>
                <c:pt idx="4">
                  <c:v>3.68357152394088</c:v>
                </c:pt>
                <c:pt idx="5">
                  <c:v>2.66420699329569</c:v>
                </c:pt>
              </c:numCache>
            </c:numRef>
          </c:yVal>
          <c:smooth val="0"/>
        </c:ser>
        <c:axId val="39690184"/>
        <c:axId val="1457224"/>
      </c:scatterChart>
      <c:valAx>
        <c:axId val="39690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57224"/>
        <c:crossesAt val="0"/>
        <c:crossBetween val="midCat"/>
      </c:valAx>
      <c:valAx>
        <c:axId val="1457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69018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heor vs determined Accucal</a:t>
            </a:r>
          </a:p>
        </c:rich>
      </c:tx>
      <c:layout>
        <c:manualLayout>
          <c:xMode val="edge"/>
          <c:yMode val="edge"/>
          <c:x val="0.216320972134926"/>
          <c:y val="0.04794117647058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5218939870103"/>
          <c:y val="0.144705882352941"/>
          <c:w val="0.939241567148544"/>
          <c:h val="0.8552941176470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7]Actb!$N$49:$N$54</c:f>
              <c:numCache>
                <c:formatCode>General</c:formatCode>
                <c:ptCount val="6"/>
                <c:pt idx="0">
                  <c:v>7.69897000433602</c:v>
                </c:pt>
                <c:pt idx="1">
                  <c:v>6.69897000433602</c:v>
                </c:pt>
                <c:pt idx="2">
                  <c:v>5.69897000433602</c:v>
                </c:pt>
                <c:pt idx="3">
                  <c:v>4.69897000433602</c:v>
                </c:pt>
                <c:pt idx="4">
                  <c:v>3.69897000433602</c:v>
                </c:pt>
                <c:pt idx="5">
                  <c:v>2.69897000433602</c:v>
                </c:pt>
              </c:numCache>
            </c:numRef>
          </c:xVal>
          <c:yVal>
            <c:numRef>
              <c:f>[7]Actb!$O$49:$O$54</c:f>
              <c:numCache>
                <c:formatCode>General</c:formatCode>
                <c:ptCount val="6"/>
                <c:pt idx="0">
                  <c:v>7.5928426831311</c:v>
                </c:pt>
                <c:pt idx="1">
                  <c:v>6.77099920516394</c:v>
                </c:pt>
                <c:pt idx="2">
                  <c:v>5.89448221501009</c:v>
                </c:pt>
                <c:pt idx="3">
                  <c:v>4.75273969393533</c:v>
                </c:pt>
                <c:pt idx="4">
                  <c:v>3.64630568028476</c:v>
                </c:pt>
                <c:pt idx="5">
                  <c:v>2.46389298898591</c:v>
                </c:pt>
              </c:numCache>
            </c:numRef>
          </c:yVal>
          <c:smooth val="0"/>
        </c:ser>
        <c:axId val="47328934"/>
        <c:axId val="24579743"/>
      </c:scatterChart>
      <c:valAx>
        <c:axId val="473289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579743"/>
        <c:crossesAt val="0"/>
        <c:crossBetween val="midCat"/>
      </c:valAx>
      <c:valAx>
        <c:axId val="245797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289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5887384768707"/>
          <c:y val="0.0400209946201286"/>
          <c:w val="0.809567311685076"/>
          <c:h val="0.886629051305603"/>
        </c:manualLayout>
      </c:layout>
      <c:scatterChart>
        <c:scatterStyle val="lineMarker"/>
        <c:varyColors val="0"/>
        <c:ser>
          <c:idx val="0"/>
          <c:order val="0"/>
          <c:tx>
            <c:strRef>
              <c:f>[8]Actb!$M$57</c:f>
              <c:strCache>
                <c:ptCount val="1"/>
                <c:pt idx="0">
                  <c:v>standard curv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8]Actb!$L$58:$L$63</c:f>
              <c:numCache>
                <c:formatCode>General</c:formatCode>
                <c:ptCount val="6"/>
                <c:pt idx="0">
                  <c:v>7.69897000433602</c:v>
                </c:pt>
                <c:pt idx="1">
                  <c:v>6.69897000433602</c:v>
                </c:pt>
                <c:pt idx="2">
                  <c:v>5.69897000433602</c:v>
                </c:pt>
                <c:pt idx="3">
                  <c:v>4.69897000433602</c:v>
                </c:pt>
                <c:pt idx="4">
                  <c:v>3.69897000433602</c:v>
                </c:pt>
                <c:pt idx="5">
                  <c:v>2.69897000433602</c:v>
                </c:pt>
              </c:numCache>
            </c:numRef>
          </c:xVal>
          <c:yVal>
            <c:numRef>
              <c:f>[8]Actb!$M$58:$M$63</c:f>
              <c:numCache>
                <c:formatCode>General</c:formatCode>
                <c:ptCount val="6"/>
                <c:pt idx="0">
                  <c:v>7.65313319862515</c:v>
                </c:pt>
                <c:pt idx="1">
                  <c:v>6.69808157949961</c:v>
                </c:pt>
                <c:pt idx="2">
                  <c:v>5.75333281994081</c:v>
                </c:pt>
                <c:pt idx="3">
                  <c:v>4.7414938866063</c:v>
                </c:pt>
                <c:pt idx="4">
                  <c:v>3.68357152394088</c:v>
                </c:pt>
                <c:pt idx="5">
                  <c:v>2.664206993295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8]Actb!$N$57</c:f>
              <c:strCache>
                <c:ptCount val="1"/>
                <c:pt idx="0">
                  <c:v>AccuCal™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3366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8]Actb!$L$58:$L$63</c:f>
              <c:numCache>
                <c:formatCode>General</c:formatCode>
                <c:ptCount val="6"/>
                <c:pt idx="0">
                  <c:v>7.69897000433602</c:v>
                </c:pt>
                <c:pt idx="1">
                  <c:v>6.69897000433602</c:v>
                </c:pt>
                <c:pt idx="2">
                  <c:v>5.69897000433602</c:v>
                </c:pt>
                <c:pt idx="3">
                  <c:v>4.69897000433602</c:v>
                </c:pt>
                <c:pt idx="4">
                  <c:v>3.69897000433602</c:v>
                </c:pt>
                <c:pt idx="5">
                  <c:v>2.69897000433602</c:v>
                </c:pt>
              </c:numCache>
            </c:numRef>
          </c:xVal>
          <c:yVal>
            <c:numRef>
              <c:f>[8]Actb!$N$58:$N$63</c:f>
              <c:numCache>
                <c:formatCode>General</c:formatCode>
                <c:ptCount val="6"/>
                <c:pt idx="0">
                  <c:v>7.5928426831311</c:v>
                </c:pt>
                <c:pt idx="1">
                  <c:v>6.77099920516394</c:v>
                </c:pt>
                <c:pt idx="2">
                  <c:v>5.89448221501009</c:v>
                </c:pt>
                <c:pt idx="3">
                  <c:v>4.75273969393533</c:v>
                </c:pt>
                <c:pt idx="4">
                  <c:v>3.64630568028476</c:v>
                </c:pt>
                <c:pt idx="5">
                  <c:v>2.46389298898591</c:v>
                </c:pt>
              </c:numCache>
            </c:numRef>
          </c:yVal>
          <c:smooth val="0"/>
        </c:ser>
        <c:axId val="91137310"/>
        <c:axId val="94373949"/>
      </c:scatterChart>
      <c:valAx>
        <c:axId val="91137310"/>
        <c:scaling>
          <c:orientation val="minMax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600" spc="-1" strike="noStrike">
                    <a:solidFill>
                      <a:srgbClr val="000000"/>
                    </a:solidFill>
                    <a:latin typeface="Arial"/>
                  </a:rPr>
                  <a:t>Log[theoretical number of copies/PCR]</a:t>
                </a:r>
              </a:p>
            </c:rich>
          </c:tx>
          <c:layout>
            <c:manualLayout>
              <c:xMode val="edge"/>
              <c:yMode val="edge"/>
              <c:x val="0.270409434432356"/>
              <c:y val="0.906967589555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373949"/>
        <c:crossesAt val="0"/>
        <c:crossBetween val="midCat"/>
        <c:majorUnit val="1"/>
      </c:valAx>
      <c:valAx>
        <c:axId val="94373949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600" spc="-1" strike="noStrike">
                    <a:solidFill>
                      <a:srgbClr val="000000"/>
                    </a:solidFill>
                    <a:latin typeface="Arial"/>
                  </a:rPr>
                  <a:t>Log[determined number of copies/PCR]</a:t>
                </a:r>
              </a:p>
            </c:rich>
          </c:tx>
          <c:layout>
            <c:manualLayout>
              <c:xMode val="edge"/>
              <c:yMode val="edge"/>
              <c:x val="0.0363757163026327"/>
              <c:y val="-0.3911560162708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373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7529274977161"/>
          <c:y val="0.0495997900537987"/>
          <c:w val="0.208039199402043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tb</a:t>
            </a:r>
          </a:p>
        </c:rich>
      </c:tx>
      <c:layout>
        <c:manualLayout>
          <c:xMode val="edge"/>
          <c:yMode val="edge"/>
          <c:x val="0.44371866929971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431718061674"/>
          <c:y val="0.155905511811024"/>
          <c:w val="0.9494911134741"/>
          <c:h val="0.8440944881889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d9969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3cdd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d99694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93cdd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4e-f'!$AO$18:$AP$21</c:f>
              <c:multiLvlStrCache>
                <c:ptCount val="4"/>
                <c:lvl>
                  <c:pt idx="0">
                    <c:v>AC</c:v>
                  </c:pt>
                  <c:pt idx="1">
                    <c:v>Std</c:v>
                  </c:pt>
                  <c:pt idx="2">
                    <c:v>AC</c:v>
                  </c:pt>
                  <c:pt idx="3">
                    <c:v>Std</c:v>
                  </c:pt>
                </c:lvl>
                <c:lvl>
                  <c:pt idx="0">
                    <c:v>WT</c:v>
                  </c:pt>
                  <c:pt idx="2">
                    <c:v>pePTENKO</c:v>
                  </c:pt>
                </c:lvl>
              </c:multiLvlStrCache>
            </c:multiLvlStrRef>
          </c:cat>
          <c:val>
            <c:numRef>
              <c:f>'Fig4e-f'!$AQ$18:$AQ$21</c:f>
              <c:numCache>
                <c:formatCode>General</c:formatCode>
                <c:ptCount val="4"/>
                <c:pt idx="0">
                  <c:v>311104.285714286</c:v>
                </c:pt>
                <c:pt idx="1">
                  <c:v>268049.387314286</c:v>
                </c:pt>
                <c:pt idx="2">
                  <c:v>1299440</c:v>
                </c:pt>
                <c:pt idx="3">
                  <c:v>1029325.51824</c:v>
                </c:pt>
              </c:numCache>
            </c:numRef>
          </c:val>
        </c:ser>
        <c:gapWidth val="150"/>
        <c:overlap val="0"/>
        <c:axId val="72688445"/>
        <c:axId val="66190565"/>
      </c:barChart>
      <c:catAx>
        <c:axId val="726884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90565"/>
        <c:crossesAt val="0"/>
        <c:auto val="1"/>
        <c:lblAlgn val="ctr"/>
        <c:lblOffset val="100"/>
        <c:noMultiLvlLbl val="0"/>
      </c:catAx>
      <c:valAx>
        <c:axId val="66190565"/>
        <c:scaling>
          <c:orientation val="minMax"/>
        </c:scaling>
        <c:delete val="0"/>
        <c:axPos val="l"/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88445"/>
        <c:crossesAt val="1"/>
        <c:crossBetween val="midCat"/>
        <c:majorUnit val="30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ccuCal-D and EvaGreen dye</a:t>
            </a:r>
          </a:p>
        </c:rich>
      </c:tx>
      <c:layout>
        <c:manualLayout>
          <c:xMode val="edge"/>
          <c:yMode val="edge"/>
          <c:x val="0.248542611270473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2517812528917"/>
          <c:y val="0.133727034120735"/>
          <c:w val="0.878597205514944"/>
          <c:h val="0.7723097112860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[3]Fig2a!$X$26:$X$30</c:f>
              <c:numCache>
                <c:formatCode>General</c:formatCode>
                <c:ptCount val="5"/>
              </c:numCache>
            </c:numRef>
          </c:xVal>
          <c:yVal>
            <c:numRef>
              <c:f>[3]Fig2a!$Y$26:$Y$30</c:f>
              <c:numCache>
                <c:formatCode>General</c:formatCode>
                <c:ptCount val="5"/>
                <c:pt idx="0">
                  <c:v>48.4725</c:v>
                </c:pt>
                <c:pt idx="1">
                  <c:v>625.34962962963</c:v>
                </c:pt>
                <c:pt idx="2">
                  <c:v>3864.40583333333</c:v>
                </c:pt>
                <c:pt idx="3">
                  <c:v>58191.7777777778</c:v>
                </c:pt>
                <c:pt idx="4">
                  <c:v>526174.5</c:v>
                </c:pt>
              </c:numCache>
            </c:numRef>
          </c:yVal>
          <c:smooth val="0"/>
        </c:ser>
        <c:axId val="31585235"/>
        <c:axId val="94686487"/>
      </c:scatterChart>
      <c:valAx>
        <c:axId val="31585235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number of copies</a:t>
                </a:r>
              </a:p>
            </c:rich>
          </c:tx>
          <c:layout>
            <c:manualLayout>
              <c:xMode val="edge"/>
              <c:yMode val="edge"/>
              <c:x val="0.387249005274359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86487"/>
        <c:crossesAt val="1"/>
        <c:crossBetween val="midCat"/>
      </c:valAx>
      <c:valAx>
        <c:axId val="9468648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23133154436939"/>
              <c:y val="-0.403412073490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8523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968949044586"/>
          <c:y val="0.06171667299658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3351910828026"/>
          <c:y val="0.184960121534371"/>
          <c:w val="0.933519108280255"/>
          <c:h val="0.8150398784656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4g!$D$3</c:f>
              <c:strCache>
                <c:ptCount val="1"/>
                <c:pt idx="0">
                  <c:v>Rpl19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g!$C$4:$C$5</c:f>
              <c:strCache>
                <c:ptCount val="2"/>
                <c:pt idx="0">
                  <c:v>WT</c:v>
                </c:pt>
                <c:pt idx="1">
                  <c:v>pePTENKO</c:v>
                </c:pt>
              </c:strCache>
            </c:strRef>
          </c:cat>
          <c:val>
            <c:numRef>
              <c:f>Fig4g!$D$4:$D$5</c:f>
              <c:numCache>
                <c:formatCode>General</c:formatCode>
                <c:ptCount val="2"/>
                <c:pt idx="0">
                  <c:v>1264762.5</c:v>
                </c:pt>
                <c:pt idx="1">
                  <c:v>1854006.66666667</c:v>
                </c:pt>
              </c:numCache>
            </c:numRef>
          </c:val>
        </c:ser>
        <c:gapWidth val="150"/>
        <c:overlap val="0"/>
        <c:axId val="5446238"/>
        <c:axId val="81909435"/>
      </c:barChart>
      <c:catAx>
        <c:axId val="54462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909435"/>
        <c:crossesAt val="0"/>
        <c:auto val="1"/>
        <c:lblAlgn val="ctr"/>
        <c:lblOffset val="100"/>
        <c:noMultiLvlLbl val="0"/>
      </c:catAx>
      <c:valAx>
        <c:axId val="81909435"/>
        <c:scaling>
          <c:orientation val="minMax"/>
        </c:scaling>
        <c:delete val="0"/>
        <c:axPos val="l"/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62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Rps9</a:t>
            </a:r>
          </a:p>
        </c:rich>
      </c:tx>
      <c:layout>
        <c:manualLayout>
          <c:xMode val="edge"/>
          <c:yMode val="edge"/>
          <c:x val="0.445798588838999"/>
          <c:y val="0.05877034358047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0964293350438"/>
          <c:y val="0.176672694394213"/>
          <c:w val="0.929762668377165"/>
          <c:h val="0.8233273056057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g!$C$4:$C$5</c:f>
              <c:strCache>
                <c:ptCount val="2"/>
                <c:pt idx="0">
                  <c:v>WT</c:v>
                </c:pt>
                <c:pt idx="1">
                  <c:v>pePTENKO</c:v>
                </c:pt>
              </c:strCache>
            </c:strRef>
          </c:cat>
          <c:val>
            <c:numRef>
              <c:f>Fig4g!$E$4:$E$5</c:f>
              <c:numCache>
                <c:formatCode>General</c:formatCode>
                <c:ptCount val="2"/>
                <c:pt idx="0">
                  <c:v>166107.888888889</c:v>
                </c:pt>
                <c:pt idx="1">
                  <c:v>1279223.76190476</c:v>
                </c:pt>
              </c:numCache>
            </c:numRef>
          </c:val>
        </c:ser>
        <c:gapWidth val="150"/>
        <c:overlap val="0"/>
        <c:axId val="60695973"/>
        <c:axId val="9183268"/>
      </c:barChart>
      <c:catAx>
        <c:axId val="606959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83268"/>
        <c:crossesAt val="0"/>
        <c:auto val="1"/>
        <c:lblAlgn val="ctr"/>
        <c:lblOffset val="100"/>
        <c:noMultiLvlLbl val="0"/>
      </c:catAx>
      <c:valAx>
        <c:axId val="9183268"/>
        <c:scaling>
          <c:orientation val="minMax"/>
        </c:scaling>
        <c:delete val="0"/>
        <c:axPos val="l"/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695973"/>
        <c:crossesAt val="1"/>
        <c:crossBetween val="midCat"/>
        <c:majorUnit val="50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pia</a:t>
            </a:r>
          </a:p>
        </c:rich>
      </c:tx>
      <c:layout>
        <c:manualLayout>
          <c:xMode val="edge"/>
          <c:yMode val="edge"/>
          <c:x val="0.441624970216822"/>
          <c:y val="0.05822285919025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0576602335001"/>
          <c:y val="0.111071300609101"/>
          <c:w val="0.9859423397665"/>
          <c:h val="0.8889286993908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g!$C$4:$C$5</c:f>
              <c:strCache>
                <c:ptCount val="2"/>
                <c:pt idx="0">
                  <c:v>WT</c:v>
                </c:pt>
                <c:pt idx="1">
                  <c:v>pePTENKO</c:v>
                </c:pt>
              </c:strCache>
            </c:strRef>
          </c:cat>
          <c:val>
            <c:numRef>
              <c:f>Fig4g!$F$4:$F$5</c:f>
              <c:numCache>
                <c:formatCode>General</c:formatCode>
                <c:ptCount val="2"/>
                <c:pt idx="0">
                  <c:v>146008.111111111</c:v>
                </c:pt>
                <c:pt idx="1">
                  <c:v>311541.027777778</c:v>
                </c:pt>
              </c:numCache>
            </c:numRef>
          </c:val>
        </c:ser>
        <c:gapWidth val="150"/>
        <c:overlap val="0"/>
        <c:axId val="7937464"/>
        <c:axId val="23978214"/>
      </c:barChart>
      <c:catAx>
        <c:axId val="793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78214"/>
        <c:crossesAt val="0"/>
        <c:auto val="1"/>
        <c:lblAlgn val="ctr"/>
        <c:lblOffset val="100"/>
        <c:noMultiLvlLbl val="0"/>
      </c:catAx>
      <c:valAx>
        <c:axId val="23978214"/>
        <c:scaling>
          <c:orientation val="minMax"/>
        </c:scaling>
        <c:delete val="0"/>
        <c:axPos val="l"/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37464"/>
        <c:crossesAt val="1"/>
        <c:crossBetween val="midCat"/>
        <c:majorUnit val="20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Hprt</a:t>
            </a:r>
          </a:p>
        </c:rich>
      </c:tx>
      <c:layout>
        <c:manualLayout>
          <c:xMode val="edge"/>
          <c:yMode val="edge"/>
          <c:x val="0.449989937613202"/>
          <c:y val="0.05904796511627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1177299255383"/>
          <c:y val="0.177507267441861"/>
          <c:w val="0.933286375528275"/>
          <c:h val="0.822492732558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g!$C$4:$C$5</c:f>
              <c:strCache>
                <c:ptCount val="2"/>
                <c:pt idx="0">
                  <c:v>WT</c:v>
                </c:pt>
                <c:pt idx="1">
                  <c:v>pePTENKO</c:v>
                </c:pt>
              </c:strCache>
            </c:strRef>
          </c:cat>
          <c:val>
            <c:numRef>
              <c:f>Fig4g!$G$4:$G$5</c:f>
              <c:numCache>
                <c:formatCode>General</c:formatCode>
                <c:ptCount val="2"/>
                <c:pt idx="0">
                  <c:v>14128</c:v>
                </c:pt>
                <c:pt idx="1">
                  <c:v>33157</c:v>
                </c:pt>
              </c:numCache>
            </c:numRef>
          </c:val>
        </c:ser>
        <c:gapWidth val="150"/>
        <c:overlap val="0"/>
        <c:axId val="54002237"/>
        <c:axId val="74243258"/>
      </c:barChart>
      <c:catAx>
        <c:axId val="540022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243258"/>
        <c:crossesAt val="0"/>
        <c:auto val="1"/>
        <c:lblAlgn val="ctr"/>
        <c:lblOffset val="100"/>
        <c:noMultiLvlLbl val="0"/>
      </c:catAx>
      <c:valAx>
        <c:axId val="74243258"/>
        <c:scaling>
          <c:orientation val="minMax"/>
        </c:scaling>
        <c:delete val="0"/>
        <c:axPos val="l"/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002237"/>
        <c:crossesAt val="1"/>
        <c:crossBetween val="midCat"/>
        <c:majorUnit val="1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Hmbs</a:t>
            </a:r>
          </a:p>
        </c:rich>
      </c:tx>
      <c:layout>
        <c:manualLayout>
          <c:xMode val="edge"/>
          <c:yMode val="edge"/>
          <c:x val="0.434466538379303"/>
          <c:y val="0.05905869525713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0964293350438"/>
          <c:y val="0.177539523896057"/>
          <c:w val="0.929762668377165"/>
          <c:h val="0.8224604761039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g!$C$4:$C$5</c:f>
              <c:strCache>
                <c:ptCount val="2"/>
                <c:pt idx="0">
                  <c:v>WT</c:v>
                </c:pt>
                <c:pt idx="1">
                  <c:v>pePTENKO</c:v>
                </c:pt>
              </c:strCache>
            </c:strRef>
          </c:cat>
          <c:val>
            <c:numRef>
              <c:f>Fig4g!$H$4:$H$5</c:f>
              <c:numCache>
                <c:formatCode>General</c:formatCode>
                <c:ptCount val="2"/>
                <c:pt idx="0">
                  <c:v>139362.333333333</c:v>
                </c:pt>
                <c:pt idx="1">
                  <c:v>196856.833333333</c:v>
                </c:pt>
              </c:numCache>
            </c:numRef>
          </c:val>
        </c:ser>
        <c:gapWidth val="150"/>
        <c:overlap val="0"/>
        <c:axId val="28928311"/>
        <c:axId val="11397375"/>
      </c:barChart>
      <c:catAx>
        <c:axId val="289283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397375"/>
        <c:crossesAt val="0"/>
        <c:auto val="1"/>
        <c:lblAlgn val="ctr"/>
        <c:lblOffset val="100"/>
        <c:noMultiLvlLbl val="0"/>
      </c:catAx>
      <c:valAx>
        <c:axId val="11397375"/>
        <c:scaling>
          <c:orientation val="minMax"/>
        </c:scaling>
        <c:delete val="0"/>
        <c:axPos val="l"/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928311"/>
        <c:crossesAt val="1"/>
        <c:crossBetween val="midCat"/>
        <c:majorUnit val="10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4314142488227"/>
          <c:y val="0.0381789556546838"/>
          <c:w val="0.955491417286951"/>
          <c:h val="0.9459459459459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7]ddCT Pfaffl'!$BR$40:$BR$45</c:f>
              <c:numCache>
                <c:formatCode>General</c:formatCode>
                <c:ptCount val="6"/>
                <c:pt idx="0">
                  <c:v>1.24956727082275</c:v>
                </c:pt>
                <c:pt idx="1">
                  <c:v>1.28550656236122</c:v>
                </c:pt>
                <c:pt idx="2">
                  <c:v>3.69734210662886</c:v>
                </c:pt>
                <c:pt idx="3">
                  <c:v>3.80813946191436</c:v>
                </c:pt>
                <c:pt idx="4">
                  <c:v>4.56960352455125</c:v>
                </c:pt>
                <c:pt idx="5">
                  <c:v>3.73644701287376</c:v>
                </c:pt>
              </c:numCache>
            </c:numRef>
          </c:val>
        </c:ser>
        <c:gapWidth val="50"/>
        <c:overlap val="0"/>
        <c:axId val="20856096"/>
        <c:axId val="10330156"/>
      </c:barChart>
      <c:catAx>
        <c:axId val="2085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0330156"/>
        <c:crossesAt val="0"/>
        <c:auto val="1"/>
        <c:lblAlgn val="ctr"/>
        <c:lblOffset val="100"/>
        <c:noMultiLvlLbl val="0"/>
      </c:catAx>
      <c:valAx>
        <c:axId val="103301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856096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ccuCal-P and EvaGreen dye</a:t>
            </a:r>
          </a:p>
        </c:rich>
      </c:tx>
      <c:layout>
        <c:manualLayout>
          <c:xMode val="edge"/>
          <c:yMode val="edge"/>
          <c:x val="0.251110288675056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2427831236121"/>
          <c:y val="0.133727034120735"/>
          <c:w val="0.87860843819393"/>
          <c:h val="0.7723097112860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[3]Fig2a!$X$26:$X$30</c:f>
              <c:numCache>
                <c:formatCode>General</c:formatCode>
                <c:ptCount val="5"/>
              </c:numCache>
            </c:numRef>
          </c:xVal>
          <c:yVal>
            <c:numRef>
              <c:f>[3]Fig2a!$Z$26:$Z$30</c:f>
              <c:numCache>
                <c:formatCode>General</c:formatCode>
                <c:ptCount val="5"/>
                <c:pt idx="0">
                  <c:v>45.573</c:v>
                </c:pt>
                <c:pt idx="1">
                  <c:v>561.287037037037</c:v>
                </c:pt>
                <c:pt idx="2">
                  <c:v>3485.6825</c:v>
                </c:pt>
                <c:pt idx="3">
                  <c:v>52351.3015873016</c:v>
                </c:pt>
                <c:pt idx="4">
                  <c:v>475731.75</c:v>
                </c:pt>
              </c:numCache>
            </c:numRef>
          </c:yVal>
          <c:smooth val="0"/>
        </c:ser>
        <c:axId val="91431166"/>
        <c:axId val="48672954"/>
      </c:scatterChart>
      <c:valAx>
        <c:axId val="91431166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number of copies</a:t>
                </a:r>
              </a:p>
            </c:rich>
          </c:tx>
          <c:layout>
            <c:manualLayout>
              <c:xMode val="edge"/>
              <c:yMode val="edge"/>
              <c:x val="0.387213175425611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672954"/>
        <c:crossesAt val="1"/>
        <c:crossBetween val="midCat"/>
      </c:valAx>
      <c:valAx>
        <c:axId val="4867295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231310140636566"/>
              <c:y val="-0.403412073490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4311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ccuCal-D and hydrolysis probe</a:t>
            </a:r>
          </a:p>
        </c:rich>
      </c:tx>
      <c:layout>
        <c:manualLayout>
          <c:xMode val="edge"/>
          <c:yMode val="edge"/>
          <c:x val="0.237376412429379"/>
          <c:y val="0.0428964974419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7789548022599"/>
          <c:y val="0.133674406401679"/>
          <c:w val="0.88426906779661"/>
          <c:h val="0.7723993178538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[3]Fig2a!$X$26:$X$30</c:f>
              <c:numCache>
                <c:formatCode>General</c:formatCode>
                <c:ptCount val="5"/>
              </c:numCache>
            </c:numRef>
          </c:xVal>
          <c:yVal>
            <c:numRef>
              <c:f>[3]Fig2a!$AA$26:$AA$30</c:f>
              <c:numCache>
                <c:formatCode>General</c:formatCode>
                <c:ptCount val="5"/>
                <c:pt idx="0">
                  <c:v>85.83</c:v>
                </c:pt>
                <c:pt idx="1">
                  <c:v>558.5</c:v>
                </c:pt>
                <c:pt idx="2">
                  <c:v>6018</c:v>
                </c:pt>
                <c:pt idx="3">
                  <c:v>49760</c:v>
                </c:pt>
                <c:pt idx="4">
                  <c:v>461000</c:v>
                </c:pt>
              </c:numCache>
            </c:numRef>
          </c:yVal>
          <c:smooth val="0"/>
        </c:ser>
        <c:axId val="54812572"/>
        <c:axId val="19483908"/>
      </c:scatterChart>
      <c:valAx>
        <c:axId val="54812572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number of copies</a:t>
                </a:r>
              </a:p>
            </c:rich>
          </c:tx>
          <c:layout>
            <c:manualLayout>
              <c:xMode val="edge"/>
              <c:yMode val="edge"/>
              <c:x val="0.393449858757062"/>
              <c:y val="0.890069526433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83908"/>
        <c:crossesAt val="1"/>
        <c:crossBetween val="midCat"/>
      </c:valAx>
      <c:valAx>
        <c:axId val="1948390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22069209039548"/>
              <c:y val="-0.403122130394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125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ccuCal-P and hydrolysis probe</a:t>
            </a:r>
          </a:p>
        </c:rich>
      </c:tx>
      <c:layout>
        <c:manualLayout>
          <c:xMode val="edge"/>
          <c:yMode val="edge"/>
          <c:x val="0.239256780556534"/>
          <c:y val="0.0428964974419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5501937301867"/>
          <c:y val="0.133674406401679"/>
          <c:w val="0.884554420570624"/>
          <c:h val="0.7723993178538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[3]Fig2a!$X$26:$X$30</c:f>
              <c:numCache>
                <c:formatCode>General</c:formatCode>
                <c:ptCount val="5"/>
              </c:numCache>
            </c:numRef>
          </c:xVal>
          <c:yVal>
            <c:numRef>
              <c:f>[3]Fig2a!$AB$26:$AB$30</c:f>
              <c:numCache>
                <c:formatCode>General</c:formatCode>
                <c:ptCount val="5"/>
                <c:pt idx="0">
                  <c:v>90</c:v>
                </c:pt>
                <c:pt idx="1">
                  <c:v>553.2</c:v>
                </c:pt>
                <c:pt idx="2">
                  <c:v>6088</c:v>
                </c:pt>
                <c:pt idx="3">
                  <c:v>46840</c:v>
                </c:pt>
                <c:pt idx="4">
                  <c:v>438500</c:v>
                </c:pt>
              </c:numCache>
            </c:numRef>
          </c:yVal>
          <c:smooth val="0"/>
        </c:ser>
        <c:axId val="57913706"/>
        <c:axId val="50010193"/>
      </c:scatterChart>
      <c:valAx>
        <c:axId val="57913706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number of copies</a:t>
                </a:r>
              </a:p>
            </c:rich>
          </c:tx>
          <c:layout>
            <c:manualLayout>
              <c:xMode val="edge"/>
              <c:yMode val="edge"/>
              <c:x val="0.392655864741106"/>
              <c:y val="0.890069526433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010193"/>
        <c:crossesAt val="1"/>
        <c:crossBetween val="midCat"/>
      </c:valAx>
      <c:valAx>
        <c:axId val="5001019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220147939415287"/>
              <c:y val="-0.403122130394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9137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3077111683217"/>
          <c:y val="0.0139107611548557"/>
          <c:w val="0.911241878141474"/>
          <c:h val="0.9860892388451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Fig 2b'!$B$24</c:f>
              <c:strCache>
                <c:ptCount val="1"/>
                <c:pt idx="0">
                  <c:v>4.5x10^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b'!$C$22:$D$23</c:f>
              <c:multiLvlStrCache>
                <c:ptCount val="2"/>
                <c:lvl>
                  <c:pt idx="0">
                    <c:v>AccuCAL-D™</c:v>
                  </c:pt>
                  <c:pt idx="1">
                    <c:v>AccuCAL-P™</c:v>
                  </c:pt>
                </c:lvl>
                <c:lvl>
                  <c:pt idx="0">
                    <c:v>501bp amplicon</c:v>
                  </c:pt>
                </c:lvl>
              </c:multiLvlStrCache>
            </c:multiLvlStrRef>
          </c:cat>
          <c:val>
            <c:numRef>
              <c:f>'[2]Fig 2b'!$C$24:$D$24</c:f>
              <c:numCache>
                <c:formatCode>General</c:formatCode>
                <c:ptCount val="2"/>
                <c:pt idx="0">
                  <c:v>15.3</c:v>
                </c:pt>
                <c:pt idx="1">
                  <c:v>14.4</c:v>
                </c:pt>
              </c:numCache>
            </c:numRef>
          </c:val>
        </c:ser>
        <c:ser>
          <c:idx val="1"/>
          <c:order val="1"/>
          <c:tx>
            <c:strRef>
              <c:f>'[2]Fig 2b'!$B$25</c:f>
              <c:strCache>
                <c:ptCount val="1"/>
                <c:pt idx="0">
                  <c:v>4.5x10^2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b'!$C$22:$D$23</c:f>
              <c:multiLvlStrCache>
                <c:ptCount val="2"/>
                <c:lvl>
                  <c:pt idx="0">
                    <c:v>AccuCAL-D™</c:v>
                  </c:pt>
                  <c:pt idx="1">
                    <c:v>AccuCAL-P™</c:v>
                  </c:pt>
                </c:lvl>
                <c:lvl>
                  <c:pt idx="0">
                    <c:v>501bp amplicon</c:v>
                  </c:pt>
                </c:lvl>
              </c:multiLvlStrCache>
            </c:multiLvlStrRef>
          </c:cat>
          <c:val>
            <c:numRef>
              <c:f>'[2]Fig 2b'!$C$25:$D$25</c:f>
              <c:numCache>
                <c:formatCode>General</c:formatCode>
                <c:ptCount val="2"/>
                <c:pt idx="0">
                  <c:v>269</c:v>
                </c:pt>
                <c:pt idx="1">
                  <c:v>252</c:v>
                </c:pt>
              </c:numCache>
            </c:numRef>
          </c:val>
        </c:ser>
        <c:ser>
          <c:idx val="2"/>
          <c:order val="2"/>
          <c:tx>
            <c:strRef>
              <c:f>'[2]Fig 2b'!$B$26</c:f>
              <c:strCache>
                <c:ptCount val="1"/>
                <c:pt idx="0">
                  <c:v>4.5x10^3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b'!$C$22:$D$23</c:f>
              <c:multiLvlStrCache>
                <c:ptCount val="2"/>
                <c:lvl>
                  <c:pt idx="0">
                    <c:v>AccuCAL-D™</c:v>
                  </c:pt>
                  <c:pt idx="1">
                    <c:v>AccuCAL-P™</c:v>
                  </c:pt>
                </c:lvl>
                <c:lvl>
                  <c:pt idx="0">
                    <c:v>501bp amplicon</c:v>
                  </c:pt>
                </c:lvl>
              </c:multiLvlStrCache>
            </c:multiLvlStrRef>
          </c:cat>
          <c:val>
            <c:numRef>
              <c:f>'[2]Fig 2b'!$C$26:$D$26</c:f>
              <c:numCache>
                <c:formatCode>General</c:formatCode>
                <c:ptCount val="2"/>
                <c:pt idx="0">
                  <c:v>4490</c:v>
                </c:pt>
                <c:pt idx="1">
                  <c:v>4210</c:v>
                </c:pt>
              </c:numCache>
            </c:numRef>
          </c:val>
        </c:ser>
        <c:ser>
          <c:idx val="3"/>
          <c:order val="3"/>
          <c:tx>
            <c:strRef>
              <c:f>'[2]Fig 2b'!$B$27</c:f>
              <c:strCache>
                <c:ptCount val="1"/>
                <c:pt idx="0">
                  <c:v>4.5x10^4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b'!$C$22:$D$23</c:f>
              <c:multiLvlStrCache>
                <c:ptCount val="2"/>
                <c:lvl>
                  <c:pt idx="0">
                    <c:v>AccuCAL-D™</c:v>
                  </c:pt>
                  <c:pt idx="1">
                    <c:v>AccuCAL-P™</c:v>
                  </c:pt>
                </c:lvl>
                <c:lvl>
                  <c:pt idx="0">
                    <c:v>501bp amplicon</c:v>
                  </c:pt>
                </c:lvl>
              </c:multiLvlStrCache>
            </c:multiLvlStrRef>
          </c:cat>
          <c:val>
            <c:numRef>
              <c:f>'[2]Fig 2b'!$C$27:$D$27</c:f>
              <c:numCache>
                <c:formatCode>General</c:formatCode>
                <c:ptCount val="2"/>
                <c:pt idx="0">
                  <c:v>52000</c:v>
                </c:pt>
                <c:pt idx="1">
                  <c:v>48500</c:v>
                </c:pt>
              </c:numCache>
            </c:numRef>
          </c:val>
        </c:ser>
        <c:ser>
          <c:idx val="4"/>
          <c:order val="4"/>
          <c:tx>
            <c:strRef>
              <c:f>'[2]Fig 2b'!$B$28</c:f>
              <c:strCache>
                <c:ptCount val="1"/>
                <c:pt idx="0">
                  <c:v>4.5x10^5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b'!$C$22:$D$23</c:f>
              <c:multiLvlStrCache>
                <c:ptCount val="2"/>
                <c:lvl>
                  <c:pt idx="0">
                    <c:v>AccuCAL-D™</c:v>
                  </c:pt>
                  <c:pt idx="1">
                    <c:v>AccuCAL-P™</c:v>
                  </c:pt>
                </c:lvl>
                <c:lvl>
                  <c:pt idx="0">
                    <c:v>501bp amplicon</c:v>
                  </c:pt>
                </c:lvl>
              </c:multiLvlStrCache>
            </c:multiLvlStrRef>
          </c:cat>
          <c:val>
            <c:numRef>
              <c:f>'[2]Fig 2b'!$C$28:$D$28</c:f>
              <c:numCache>
                <c:formatCode>General</c:formatCode>
                <c:ptCount val="2"/>
                <c:pt idx="0">
                  <c:v>640000</c:v>
                </c:pt>
                <c:pt idx="1">
                  <c:v>605000</c:v>
                </c:pt>
              </c:numCache>
            </c:numRef>
          </c:val>
        </c:ser>
        <c:ser>
          <c:idx val="5"/>
          <c:order val="5"/>
          <c:tx>
            <c:strRef>
              <c:f>'[2]Fig 2b'!$B$29</c:f>
              <c:strCache>
                <c:ptCount val="1"/>
                <c:pt idx="0">
                  <c:v>NTC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2]Fig 2b'!$C$22:$D$23</c:f>
              <c:multiLvlStrCache>
                <c:ptCount val="2"/>
                <c:lvl>
                  <c:pt idx="0">
                    <c:v>AccuCAL-D™</c:v>
                  </c:pt>
                  <c:pt idx="1">
                    <c:v>AccuCAL-P™</c:v>
                  </c:pt>
                </c:lvl>
                <c:lvl>
                  <c:pt idx="0">
                    <c:v>501bp amplicon</c:v>
                  </c:pt>
                </c:lvl>
              </c:multiLvlStrCache>
            </c:multiLvlStrRef>
          </c:cat>
          <c:val>
            <c:numRef>
              <c:f>'[2]Fig 2b'!$C$29:$D$2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0"/>
        <c:axId val="26227184"/>
        <c:axId val="35248224"/>
      </c:barChart>
      <c:catAx>
        <c:axId val="2622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248224"/>
        <c:crossesAt val="1"/>
        <c:auto val="1"/>
        <c:lblAlgn val="ctr"/>
        <c:lblOffset val="100"/>
        <c:noMultiLvlLbl val="0"/>
      </c:catAx>
      <c:valAx>
        <c:axId val="35248224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bsolute quantification (Copies/PCR)</a:t>
                </a:r>
              </a:p>
            </c:rich>
          </c:tx>
          <c:layout>
            <c:manualLayout>
              <c:xMode val="edge"/>
              <c:yMode val="edge"/>
              <c:x val="0.0153242613706019"/>
              <c:y val="-0.635301837270341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2271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6006082919802"/>
          <c:y val="0.0299165485750276"/>
          <c:w val="0.896510324955979"/>
          <c:h val="0.926153361675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'[2]Fig 2b'!$B$35:$B$39</c:f>
              <c:numCache>
                <c:formatCode>General</c:formatCode>
                <c:ptCount val="5"/>
                <c:pt idx="0">
                  <c:v>45</c:v>
                </c:pt>
                <c:pt idx="1">
                  <c:v>450</c:v>
                </c:pt>
                <c:pt idx="2">
                  <c:v>4500</c:v>
                </c:pt>
                <c:pt idx="3">
                  <c:v>45000</c:v>
                </c:pt>
                <c:pt idx="4">
                  <c:v>450000</c:v>
                </c:pt>
              </c:numCache>
            </c:numRef>
          </c:xVal>
          <c:yVal>
            <c:numRef>
              <c:f>'[2]Fig 2b'!$C$35:$C$39</c:f>
              <c:numCache>
                <c:formatCode>General</c:formatCode>
                <c:ptCount val="5"/>
                <c:pt idx="0">
                  <c:v>15.3</c:v>
                </c:pt>
                <c:pt idx="1">
                  <c:v>269</c:v>
                </c:pt>
                <c:pt idx="2">
                  <c:v>4490</c:v>
                </c:pt>
                <c:pt idx="3">
                  <c:v>52000</c:v>
                </c:pt>
                <c:pt idx="4">
                  <c:v>640000</c:v>
                </c:pt>
              </c:numCache>
            </c:numRef>
          </c:yVal>
          <c:smooth val="0"/>
        </c:ser>
        <c:axId val="51700456"/>
        <c:axId val="41606119"/>
      </c:scatterChart>
      <c:valAx>
        <c:axId val="51700456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number of copies</a:t>
                </a:r>
              </a:p>
            </c:rich>
          </c:tx>
          <c:layout>
            <c:manualLayout>
              <c:xMode val="edge"/>
              <c:yMode val="edge"/>
              <c:x val="0.383384024331679"/>
              <c:y val="0.8689970083451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06119"/>
        <c:crossesAt val="1"/>
        <c:crossBetween val="midCat"/>
      </c:valAx>
      <c:valAx>
        <c:axId val="41606119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</a:t>
                </a:r>
              </a:p>
            </c:rich>
          </c:tx>
          <c:layout>
            <c:manualLayout>
              <c:xMode val="edge"/>
              <c:yMode val="edge"/>
              <c:x val="0.0200096046102129"/>
              <c:y val="-0.584947252401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004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7254487856389"/>
          <c:y val="0.0300442757748261"/>
          <c:w val="0.902247699502187"/>
          <c:h val="0.8578431372549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'[2]Fig 2b'!$O$37:$O$41</c:f>
              <c:numCache>
                <c:formatCode>General</c:formatCode>
                <c:ptCount val="5"/>
                <c:pt idx="0">
                  <c:v>45</c:v>
                </c:pt>
                <c:pt idx="1">
                  <c:v>450</c:v>
                </c:pt>
                <c:pt idx="2">
                  <c:v>4500</c:v>
                </c:pt>
                <c:pt idx="3">
                  <c:v>45000</c:v>
                </c:pt>
                <c:pt idx="4">
                  <c:v>450000</c:v>
                </c:pt>
              </c:numCache>
            </c:numRef>
          </c:xVal>
          <c:yVal>
            <c:numRef>
              <c:f>'[2]Fig 2b'!$P$37:$P$41</c:f>
              <c:numCache>
                <c:formatCode>General</c:formatCode>
                <c:ptCount val="5"/>
                <c:pt idx="0">
                  <c:v>14.4</c:v>
                </c:pt>
                <c:pt idx="1">
                  <c:v>252</c:v>
                </c:pt>
                <c:pt idx="2">
                  <c:v>4210</c:v>
                </c:pt>
                <c:pt idx="3">
                  <c:v>48500</c:v>
                </c:pt>
                <c:pt idx="4">
                  <c:v>605000</c:v>
                </c:pt>
              </c:numCache>
            </c:numRef>
          </c:yVal>
          <c:smooth val="0"/>
        </c:ser>
        <c:axId val="36746351"/>
        <c:axId val="25167348"/>
      </c:scatterChart>
      <c:valAx>
        <c:axId val="36746351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heoretical number of copies</a:t>
                </a:r>
              </a:p>
            </c:rich>
          </c:tx>
          <c:layout>
            <c:manualLayout>
              <c:xMode val="edge"/>
              <c:yMode val="edge"/>
              <c:x val="0.389802383466586"/>
              <c:y val="0.868437697659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167348"/>
        <c:crossesAt val="1"/>
        <c:crossBetween val="midCat"/>
      </c:valAx>
      <c:valAx>
        <c:axId val="2516734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termined number of copies </a:t>
                </a:r>
              </a:p>
            </c:rich>
          </c:tx>
          <c:layout>
            <c:manualLayout>
              <c:xMode val="edge"/>
              <c:yMode val="edge"/>
              <c:x val="0.0188565394478805"/>
              <c:y val="-0.6399430740037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463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23.jpeg"/><Relationship Id="rId2" Type="http://schemas.openxmlformats.org/officeDocument/2006/relationships/chart" Target="../charts/chart22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image" Target="../media/image24.png"/><Relationship Id="rId2" Type="http://schemas.openxmlformats.org/officeDocument/2006/relationships/image" Target="../media/image25.png"/><Relationship Id="rId3" Type="http://schemas.openxmlformats.org/officeDocument/2006/relationships/chart" Target="../charts/chart24.xml"/><Relationship Id="rId4" Type="http://schemas.openxmlformats.org/officeDocument/2006/relationships/chart" Target="../charts/chart25.xml"/><Relationship Id="rId5" Type="http://schemas.openxmlformats.org/officeDocument/2006/relationships/image" Target="../media/image26.png"/><Relationship Id="rId6" Type="http://schemas.openxmlformats.org/officeDocument/2006/relationships/image" Target="../media/image27.png"/><Relationship Id="rId7" Type="http://schemas.openxmlformats.org/officeDocument/2006/relationships/chart" Target="../charts/chart26.xml"/><Relationship Id="rId8" Type="http://schemas.openxmlformats.org/officeDocument/2006/relationships/chart" Target="../charts/chart27.xml"/><Relationship Id="rId9" Type="http://schemas.openxmlformats.org/officeDocument/2006/relationships/chart" Target="../charts/chart28.xml"/><Relationship Id="rId10" Type="http://schemas.openxmlformats.org/officeDocument/2006/relationships/chart" Target="../charts/chart29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30.xml"/><Relationship Id="rId2" Type="http://schemas.openxmlformats.org/officeDocument/2006/relationships/chart" Target="../charts/chart31.xml"/><Relationship Id="rId3" Type="http://schemas.openxmlformats.org/officeDocument/2006/relationships/chart" Target="../charts/chart32.xml"/><Relationship Id="rId4" Type="http://schemas.openxmlformats.org/officeDocument/2006/relationships/chart" Target="../charts/chart33.xml"/><Relationship Id="rId5" Type="http://schemas.openxmlformats.org/officeDocument/2006/relationships/chart" Target="../charts/chart34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3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4.png"/><Relationship Id="rId3" Type="http://schemas.openxmlformats.org/officeDocument/2006/relationships/chart" Target="../charts/chart2.xml"/><Relationship Id="rId4" Type="http://schemas.openxmlformats.org/officeDocument/2006/relationships/chart" Target="../charts/chart3.xml"/><Relationship Id="rId5" Type="http://schemas.openxmlformats.org/officeDocument/2006/relationships/chart" Target="../charts/chart4.xml"/><Relationship Id="rId6" Type="http://schemas.openxmlformats.org/officeDocument/2006/relationships/chart" Target="../charts/chart5.xml"/><Relationship Id="rId7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image" Target="../media/image5.png"/><Relationship Id="rId5" Type="http://schemas.openxmlformats.org/officeDocument/2006/relationships/image" Target="../media/image6.png"/><Relationship Id="rId6" Type="http://schemas.openxmlformats.org/officeDocument/2006/relationships/image" Target="../media/image7.png"/><Relationship Id="rId7" Type="http://schemas.openxmlformats.org/officeDocument/2006/relationships/image" Target="../media/image8.png"/><Relationship Id="rId8" Type="http://schemas.openxmlformats.org/officeDocument/2006/relationships/image" Target="../media/image9.png"/><Relationship Id="rId9" Type="http://schemas.openxmlformats.org/officeDocument/2006/relationships/image" Target="../media/image10.png"/><Relationship Id="rId10" Type="http://schemas.openxmlformats.org/officeDocument/2006/relationships/image" Target="../media/image11.png"/><Relationship Id="rId11" Type="http://schemas.openxmlformats.org/officeDocument/2006/relationships/image" Target="../media/image12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<Relationship Id="rId7" Type="http://schemas.openxmlformats.org/officeDocument/2006/relationships/chart" Target="../charts/chart19.xml"/><Relationship Id="rId8" Type="http://schemas.openxmlformats.org/officeDocument/2006/relationships/chart" Target="../charts/chart20.xml"/><Relationship Id="rId9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6</xdr:col>
      <xdr:colOff>444960</xdr:colOff>
      <xdr:row>17</xdr:row>
      <xdr:rowOff>856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631800" y="571680"/>
          <a:ext cx="4199760" cy="275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</xdr:row>
      <xdr:rowOff>0</xdr:rowOff>
    </xdr:from>
    <xdr:to>
      <xdr:col>20</xdr:col>
      <xdr:colOff>336240</xdr:colOff>
      <xdr:row>18</xdr:row>
      <xdr:rowOff>1526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7167240" y="190440"/>
          <a:ext cx="6654600" cy="3391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40680</xdr:colOff>
      <xdr:row>1</xdr:row>
      <xdr:rowOff>75960</xdr:rowOff>
    </xdr:from>
    <xdr:to>
      <xdr:col>29</xdr:col>
      <xdr:colOff>356040</xdr:colOff>
      <xdr:row>15</xdr:row>
      <xdr:rowOff>152280</xdr:rowOff>
    </xdr:to>
    <xdr:graphicFrame>
      <xdr:nvGraphicFramePr>
        <xdr:cNvPr id="2" name="Chart 3"/>
        <xdr:cNvGraphicFramePr/>
      </xdr:nvGraphicFramePr>
      <xdr:xfrm>
        <a:off x="14789880" y="266400"/>
        <a:ext cx="54468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24800</xdr:colOff>
      <xdr:row>1</xdr:row>
      <xdr:rowOff>19440</xdr:rowOff>
    </xdr:from>
    <xdr:to>
      <xdr:col>13</xdr:col>
      <xdr:colOff>375480</xdr:colOff>
      <xdr:row>7</xdr:row>
      <xdr:rowOff>162360</xdr:rowOff>
    </xdr:to>
    <xdr:pic>
      <xdr:nvPicPr>
        <xdr:cNvPr id="37" name="Picture 1" descr=""/>
        <xdr:cNvPicPr/>
      </xdr:nvPicPr>
      <xdr:blipFill>
        <a:blip r:embed="rId1"/>
        <a:srcRect l="28476" t="0" r="0" b="0"/>
        <a:stretch/>
      </xdr:blipFill>
      <xdr:spPr>
        <a:xfrm>
          <a:off x="8045280" y="209880"/>
          <a:ext cx="2478240" cy="1476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76480</xdr:colOff>
      <xdr:row>8</xdr:row>
      <xdr:rowOff>171000</xdr:rowOff>
    </xdr:from>
    <xdr:to>
      <xdr:col>14</xdr:col>
      <xdr:colOff>592920</xdr:colOff>
      <xdr:row>23</xdr:row>
      <xdr:rowOff>57240</xdr:rowOff>
    </xdr:to>
    <xdr:graphicFrame>
      <xdr:nvGraphicFramePr>
        <xdr:cNvPr id="38" name="Chart 3"/>
        <xdr:cNvGraphicFramePr/>
      </xdr:nvGraphicFramePr>
      <xdr:xfrm>
        <a:off x="6633360" y="188568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325800</xdr:colOff>
      <xdr:row>1</xdr:row>
      <xdr:rowOff>47520</xdr:rowOff>
    </xdr:from>
    <xdr:to>
      <xdr:col>30</xdr:col>
      <xdr:colOff>79560</xdr:colOff>
      <xdr:row>13</xdr:row>
      <xdr:rowOff>57240</xdr:rowOff>
    </xdr:to>
    <xdr:graphicFrame>
      <xdr:nvGraphicFramePr>
        <xdr:cNvPr id="39" name="Chart 1"/>
        <xdr:cNvGraphicFramePr/>
      </xdr:nvGraphicFramePr>
      <xdr:xfrm>
        <a:off x="18269640" y="237960"/>
        <a:ext cx="3544560" cy="229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8</xdr:col>
      <xdr:colOff>161640</xdr:colOff>
      <xdr:row>12</xdr:row>
      <xdr:rowOff>180720</xdr:rowOff>
    </xdr:to>
    <xdr:pic>
      <xdr:nvPicPr>
        <xdr:cNvPr id="40" name="Picture 1" descr=""/>
        <xdr:cNvPicPr/>
      </xdr:nvPicPr>
      <xdr:blipFill>
        <a:blip r:embed="rId1"/>
        <a:stretch/>
      </xdr:blipFill>
      <xdr:spPr>
        <a:xfrm>
          <a:off x="631800" y="571680"/>
          <a:ext cx="5254200" cy="189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21</xdr:col>
      <xdr:colOff>573120</xdr:colOff>
      <xdr:row>12</xdr:row>
      <xdr:rowOff>104760</xdr:rowOff>
    </xdr:to>
    <xdr:pic>
      <xdr:nvPicPr>
        <xdr:cNvPr id="41" name="Picture 2" descr=""/>
        <xdr:cNvPicPr/>
      </xdr:nvPicPr>
      <xdr:blipFill>
        <a:blip r:embed="rId2"/>
        <a:stretch/>
      </xdr:blipFill>
      <xdr:spPr>
        <a:xfrm>
          <a:off x="8378280" y="571680"/>
          <a:ext cx="6674040" cy="18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483840</xdr:colOff>
      <xdr:row>41</xdr:row>
      <xdr:rowOff>152640</xdr:rowOff>
    </xdr:from>
    <xdr:to>
      <xdr:col>16</xdr:col>
      <xdr:colOff>405360</xdr:colOff>
      <xdr:row>56</xdr:row>
      <xdr:rowOff>38160</xdr:rowOff>
    </xdr:to>
    <xdr:graphicFrame>
      <xdr:nvGraphicFramePr>
        <xdr:cNvPr id="42" name="Chart 3"/>
        <xdr:cNvGraphicFramePr/>
      </xdr:nvGraphicFramePr>
      <xdr:xfrm>
        <a:off x="6852240" y="7963200"/>
        <a:ext cx="4873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61</xdr:row>
      <xdr:rowOff>0</xdr:rowOff>
    </xdr:from>
    <xdr:to>
      <xdr:col>15</xdr:col>
      <xdr:colOff>553320</xdr:colOff>
      <xdr:row>75</xdr:row>
      <xdr:rowOff>75960</xdr:rowOff>
    </xdr:to>
    <xdr:graphicFrame>
      <xdr:nvGraphicFramePr>
        <xdr:cNvPr id="43" name="Chart 4"/>
        <xdr:cNvGraphicFramePr/>
      </xdr:nvGraphicFramePr>
      <xdr:xfrm>
        <a:off x="6368400" y="11611080"/>
        <a:ext cx="4873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0</xdr:colOff>
      <xdr:row>3</xdr:row>
      <xdr:rowOff>0</xdr:rowOff>
    </xdr:from>
    <xdr:to>
      <xdr:col>31</xdr:col>
      <xdr:colOff>208080</xdr:colOff>
      <xdr:row>12</xdr:row>
      <xdr:rowOff>180720</xdr:rowOff>
    </xdr:to>
    <xdr:pic>
      <xdr:nvPicPr>
        <xdr:cNvPr id="44" name="Picture 5" descr=""/>
        <xdr:cNvPicPr/>
      </xdr:nvPicPr>
      <xdr:blipFill>
        <a:blip r:embed="rId5"/>
        <a:stretch/>
      </xdr:blipFill>
      <xdr:spPr>
        <a:xfrm>
          <a:off x="15742800" y="571680"/>
          <a:ext cx="5760000" cy="189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4</xdr:col>
      <xdr:colOff>0</xdr:colOff>
      <xdr:row>3</xdr:row>
      <xdr:rowOff>0</xdr:rowOff>
    </xdr:from>
    <xdr:to>
      <xdr:col>40</xdr:col>
      <xdr:colOff>217800</xdr:colOff>
      <xdr:row>12</xdr:row>
      <xdr:rowOff>171000</xdr:rowOff>
    </xdr:to>
    <xdr:pic>
      <xdr:nvPicPr>
        <xdr:cNvPr id="45" name="Picture 6" descr=""/>
        <xdr:cNvPicPr/>
      </xdr:nvPicPr>
      <xdr:blipFill>
        <a:blip r:embed="rId6"/>
        <a:stretch/>
      </xdr:blipFill>
      <xdr:spPr>
        <a:xfrm>
          <a:off x="23190120" y="571680"/>
          <a:ext cx="4656600" cy="188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38</xdr:row>
      <xdr:rowOff>95400</xdr:rowOff>
    </xdr:from>
    <xdr:to>
      <xdr:col>44</xdr:col>
      <xdr:colOff>208080</xdr:colOff>
      <xdr:row>51</xdr:row>
      <xdr:rowOff>114480</xdr:rowOff>
    </xdr:to>
    <xdr:graphicFrame>
      <xdr:nvGraphicFramePr>
        <xdr:cNvPr id="46" name="Chart 7"/>
        <xdr:cNvGraphicFramePr/>
      </xdr:nvGraphicFramePr>
      <xdr:xfrm>
        <a:off x="26997120" y="7334280"/>
        <a:ext cx="3367080" cy="24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9</xdr:col>
      <xdr:colOff>0</xdr:colOff>
      <xdr:row>54</xdr:row>
      <xdr:rowOff>0</xdr:rowOff>
    </xdr:from>
    <xdr:to>
      <xdr:col>44</xdr:col>
      <xdr:colOff>277200</xdr:colOff>
      <xdr:row>66</xdr:row>
      <xdr:rowOff>171000</xdr:rowOff>
    </xdr:to>
    <xdr:graphicFrame>
      <xdr:nvGraphicFramePr>
        <xdr:cNvPr id="47" name="Chart 8"/>
        <xdr:cNvGraphicFramePr/>
      </xdr:nvGraphicFramePr>
      <xdr:xfrm>
        <a:off x="26997120" y="10287000"/>
        <a:ext cx="3436200" cy="244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8</xdr:col>
      <xdr:colOff>562680</xdr:colOff>
      <xdr:row>68</xdr:row>
      <xdr:rowOff>95040</xdr:rowOff>
    </xdr:from>
    <xdr:to>
      <xdr:col>45</xdr:col>
      <xdr:colOff>474480</xdr:colOff>
      <xdr:row>82</xdr:row>
      <xdr:rowOff>171360</xdr:rowOff>
    </xdr:to>
    <xdr:graphicFrame>
      <xdr:nvGraphicFramePr>
        <xdr:cNvPr id="48" name="Chart 9"/>
        <xdr:cNvGraphicFramePr/>
      </xdr:nvGraphicFramePr>
      <xdr:xfrm>
        <a:off x="26928000" y="13039560"/>
        <a:ext cx="433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0</xdr:col>
      <xdr:colOff>147960</xdr:colOff>
      <xdr:row>22</xdr:row>
      <xdr:rowOff>9720</xdr:rowOff>
    </xdr:from>
    <xdr:to>
      <xdr:col>47</xdr:col>
      <xdr:colOff>464760</xdr:colOff>
      <xdr:row>36</xdr:row>
      <xdr:rowOff>85680</xdr:rowOff>
    </xdr:to>
    <xdr:graphicFrame>
      <xdr:nvGraphicFramePr>
        <xdr:cNvPr id="49" name="Chart 10"/>
        <xdr:cNvGraphicFramePr/>
      </xdr:nvGraphicFramePr>
      <xdr:xfrm>
        <a:off x="27776880" y="42008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67760</xdr:colOff>
      <xdr:row>8</xdr:row>
      <xdr:rowOff>152640</xdr:rowOff>
    </xdr:from>
    <xdr:to>
      <xdr:col>6</xdr:col>
      <xdr:colOff>69840</xdr:colOff>
      <xdr:row>18</xdr:row>
      <xdr:rowOff>142920</xdr:rowOff>
    </xdr:to>
    <xdr:graphicFrame>
      <xdr:nvGraphicFramePr>
        <xdr:cNvPr id="50" name="Chart 12"/>
        <xdr:cNvGraphicFramePr/>
      </xdr:nvGraphicFramePr>
      <xdr:xfrm>
        <a:off x="1073160" y="1676520"/>
        <a:ext cx="3616920" cy="18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07360</xdr:colOff>
      <xdr:row>8</xdr:row>
      <xdr:rowOff>152640</xdr:rowOff>
    </xdr:from>
    <xdr:to>
      <xdr:col>11</xdr:col>
      <xdr:colOff>415440</xdr:colOff>
      <xdr:row>19</xdr:row>
      <xdr:rowOff>47520</xdr:rowOff>
    </xdr:to>
    <xdr:graphicFrame>
      <xdr:nvGraphicFramePr>
        <xdr:cNvPr id="51" name="Chart 14"/>
        <xdr:cNvGraphicFramePr/>
      </xdr:nvGraphicFramePr>
      <xdr:xfrm>
        <a:off x="4827600" y="1676520"/>
        <a:ext cx="3367080" cy="19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523440</xdr:colOff>
      <xdr:row>8</xdr:row>
      <xdr:rowOff>162360</xdr:rowOff>
    </xdr:from>
    <xdr:to>
      <xdr:col>16</xdr:col>
      <xdr:colOff>385560</xdr:colOff>
      <xdr:row>19</xdr:row>
      <xdr:rowOff>75960</xdr:rowOff>
    </xdr:to>
    <xdr:graphicFrame>
      <xdr:nvGraphicFramePr>
        <xdr:cNvPr id="52" name="Chart 15"/>
        <xdr:cNvGraphicFramePr/>
      </xdr:nvGraphicFramePr>
      <xdr:xfrm>
        <a:off x="8302680" y="1686240"/>
        <a:ext cx="3021480" cy="200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167760</xdr:colOff>
      <xdr:row>19</xdr:row>
      <xdr:rowOff>142920</xdr:rowOff>
    </xdr:from>
    <xdr:to>
      <xdr:col>6</xdr:col>
      <xdr:colOff>30240</xdr:colOff>
      <xdr:row>30</xdr:row>
      <xdr:rowOff>28440</xdr:rowOff>
    </xdr:to>
    <xdr:graphicFrame>
      <xdr:nvGraphicFramePr>
        <xdr:cNvPr id="53" name="Chart 16"/>
        <xdr:cNvGraphicFramePr/>
      </xdr:nvGraphicFramePr>
      <xdr:xfrm>
        <a:off x="1073160" y="3762360"/>
        <a:ext cx="3577320" cy="198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217080</xdr:colOff>
      <xdr:row>19</xdr:row>
      <xdr:rowOff>162360</xdr:rowOff>
    </xdr:from>
    <xdr:to>
      <xdr:col>11</xdr:col>
      <xdr:colOff>425160</xdr:colOff>
      <xdr:row>30</xdr:row>
      <xdr:rowOff>47520</xdr:rowOff>
    </xdr:to>
    <xdr:graphicFrame>
      <xdr:nvGraphicFramePr>
        <xdr:cNvPr id="54" name="Chart 17"/>
        <xdr:cNvGraphicFramePr/>
      </xdr:nvGraphicFramePr>
      <xdr:xfrm>
        <a:off x="4837320" y="3781800"/>
        <a:ext cx="3367080" cy="198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5</xdr:row>
      <xdr:rowOff>37800</xdr:rowOff>
    </xdr:from>
    <xdr:to>
      <xdr:col>15</xdr:col>
      <xdr:colOff>316440</xdr:colOff>
      <xdr:row>19</xdr:row>
      <xdr:rowOff>114480</xdr:rowOff>
    </xdr:to>
    <xdr:graphicFrame>
      <xdr:nvGraphicFramePr>
        <xdr:cNvPr id="55" name="Chart 8"/>
        <xdr:cNvGraphicFramePr/>
      </xdr:nvGraphicFramePr>
      <xdr:xfrm>
        <a:off x="5521320" y="9903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</xdr:row>
      <xdr:rowOff>19080</xdr:rowOff>
    </xdr:from>
    <xdr:to>
      <xdr:col>6</xdr:col>
      <xdr:colOff>415440</xdr:colOff>
      <xdr:row>18</xdr:row>
      <xdr:rowOff>7596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0" y="781200"/>
          <a:ext cx="4812120" cy="272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</xdr:row>
      <xdr:rowOff>0</xdr:rowOff>
    </xdr:from>
    <xdr:to>
      <xdr:col>21</xdr:col>
      <xdr:colOff>138960</xdr:colOff>
      <xdr:row>18</xdr:row>
      <xdr:rowOff>171000</xdr:rowOff>
    </xdr:to>
    <xdr:pic>
      <xdr:nvPicPr>
        <xdr:cNvPr id="4" name="Picture 2" descr=""/>
        <xdr:cNvPicPr/>
      </xdr:nvPicPr>
      <xdr:blipFill>
        <a:blip r:embed="rId2"/>
        <a:stretch/>
      </xdr:blipFill>
      <xdr:spPr>
        <a:xfrm>
          <a:off x="6923880" y="190440"/>
          <a:ext cx="7089120" cy="3409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</xdr:row>
      <xdr:rowOff>0</xdr:rowOff>
    </xdr:from>
    <xdr:to>
      <xdr:col>30</xdr:col>
      <xdr:colOff>322920</xdr:colOff>
      <xdr:row>15</xdr:row>
      <xdr:rowOff>75600</xdr:rowOff>
    </xdr:to>
    <xdr:graphicFrame>
      <xdr:nvGraphicFramePr>
        <xdr:cNvPr id="5" name="Chart 3"/>
        <xdr:cNvGraphicFramePr/>
      </xdr:nvGraphicFramePr>
      <xdr:xfrm>
        <a:off x="15137640" y="190440"/>
        <a:ext cx="6226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5</xdr:col>
      <xdr:colOff>622080</xdr:colOff>
      <xdr:row>1</xdr:row>
      <xdr:rowOff>152640</xdr:rowOff>
    </xdr:from>
    <xdr:to>
      <xdr:col>42</xdr:col>
      <xdr:colOff>89280</xdr:colOff>
      <xdr:row>16</xdr:row>
      <xdr:rowOff>37800</xdr:rowOff>
    </xdr:to>
    <xdr:graphicFrame>
      <xdr:nvGraphicFramePr>
        <xdr:cNvPr id="6" name="Chart 4"/>
        <xdr:cNvGraphicFramePr/>
      </xdr:nvGraphicFramePr>
      <xdr:xfrm>
        <a:off x="25078320" y="343080"/>
        <a:ext cx="38901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6</xdr:col>
      <xdr:colOff>0</xdr:colOff>
      <xdr:row>17</xdr:row>
      <xdr:rowOff>9720</xdr:rowOff>
    </xdr:from>
    <xdr:to>
      <xdr:col>42</xdr:col>
      <xdr:colOff>99360</xdr:colOff>
      <xdr:row>31</xdr:row>
      <xdr:rowOff>85680</xdr:rowOff>
    </xdr:to>
    <xdr:graphicFrame>
      <xdr:nvGraphicFramePr>
        <xdr:cNvPr id="8" name="Chart 5"/>
        <xdr:cNvGraphicFramePr/>
      </xdr:nvGraphicFramePr>
      <xdr:xfrm>
        <a:off x="25088040" y="3248280"/>
        <a:ext cx="3890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2</xdr:col>
      <xdr:colOff>345600</xdr:colOff>
      <xdr:row>1</xdr:row>
      <xdr:rowOff>180720</xdr:rowOff>
    </xdr:from>
    <xdr:to>
      <xdr:col>49</xdr:col>
      <xdr:colOff>720</xdr:colOff>
      <xdr:row>16</xdr:row>
      <xdr:rowOff>66960</xdr:rowOff>
    </xdr:to>
    <xdr:graphicFrame>
      <xdr:nvGraphicFramePr>
        <xdr:cNvPr id="10" name="Chart 6"/>
        <xdr:cNvGraphicFramePr/>
      </xdr:nvGraphicFramePr>
      <xdr:xfrm>
        <a:off x="29224800" y="371160"/>
        <a:ext cx="407772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2</xdr:col>
      <xdr:colOff>345600</xdr:colOff>
      <xdr:row>17</xdr:row>
      <xdr:rowOff>28080</xdr:rowOff>
    </xdr:from>
    <xdr:to>
      <xdr:col>49</xdr:col>
      <xdr:colOff>10800</xdr:colOff>
      <xdr:row>31</xdr:row>
      <xdr:rowOff>105120</xdr:rowOff>
    </xdr:to>
    <xdr:graphicFrame>
      <xdr:nvGraphicFramePr>
        <xdr:cNvPr id="12" name="Chart 7"/>
        <xdr:cNvGraphicFramePr/>
      </xdr:nvGraphicFramePr>
      <xdr:xfrm>
        <a:off x="29224800" y="3266640"/>
        <a:ext cx="40878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97029702970297</cdr:x>
      <cdr:y>0.177296587926509</cdr:y>
    </cdr:from>
    <cdr:to>
      <cdr:x>0.592763949292126</cdr:x>
      <cdr:y>0.321522309711286</cdr:y>
    </cdr:to>
    <cdr:sp>
      <cdr:nvSpPr>
        <cdr:cNvPr id="7" name="TextBox 1"/>
        <cdr:cNvSpPr/>
      </cdr:nvSpPr>
      <cdr:spPr>
        <a:xfrm>
          <a:off x="1155600" y="486360"/>
          <a:ext cx="1150560" cy="395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</a:t>
          </a:r>
          <a:r>
            <a:rPr b="0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0.9601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78960029607698</cdr:x>
      <cdr:y>0.162992125984252</cdr:y>
    </cdr:from>
    <cdr:to>
      <cdr:x>0.5519985196151</cdr:x>
      <cdr:y>0.277690288713911</cdr:y>
    </cdr:to>
    <cdr:sp>
      <cdr:nvSpPr>
        <cdr:cNvPr id="9" name="TextBox 1"/>
        <cdr:cNvSpPr/>
      </cdr:nvSpPr>
      <cdr:spPr>
        <a:xfrm>
          <a:off x="1085400" y="447120"/>
          <a:ext cx="1062360" cy="314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</a:t>
          </a:r>
          <a:r>
            <a:rPr b="0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0.9653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72510593220339</cdr:x>
      <cdr:y>0.159254886527614</cdr:y>
    </cdr:from>
    <cdr:to>
      <cdr:x>0.525776836158192</cdr:x>
      <cdr:y>0.274695001967729</cdr:y>
    </cdr:to>
    <cdr:sp>
      <cdr:nvSpPr>
        <cdr:cNvPr id="11" name="TextBox 1"/>
        <cdr:cNvSpPr/>
      </cdr:nvSpPr>
      <cdr:spPr>
        <a:xfrm>
          <a:off x="1111320" y="437040"/>
          <a:ext cx="1032840" cy="316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</a:t>
          </a:r>
          <a:r>
            <a:rPr b="0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0.9623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59774568510039</cdr:x>
      <cdr:y>0.148235602781057</cdr:y>
    </cdr:from>
    <cdr:to>
      <cdr:x>0.589027826699542</cdr:x>
      <cdr:y>0.281778827233373</cdr:y>
    </cdr:to>
    <cdr:sp>
      <cdr:nvSpPr>
        <cdr:cNvPr id="13" name="TextBox 1"/>
        <cdr:cNvSpPr/>
      </cdr:nvSpPr>
      <cdr:spPr>
        <a:xfrm>
          <a:off x="1062000" y="406800"/>
          <a:ext cx="1346040" cy="36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</a:t>
          </a:r>
          <a:r>
            <a:rPr b="0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0.9701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</xdr:row>
      <xdr:rowOff>0</xdr:rowOff>
    </xdr:from>
    <xdr:to>
      <xdr:col>8</xdr:col>
      <xdr:colOff>316440</xdr:colOff>
      <xdr:row>15</xdr:row>
      <xdr:rowOff>75600</xdr:rowOff>
    </xdr:to>
    <xdr:graphicFrame>
      <xdr:nvGraphicFramePr>
        <xdr:cNvPr id="14" name="Chart 1"/>
        <xdr:cNvGraphicFramePr/>
      </xdr:nvGraphicFramePr>
      <xdr:xfrm>
        <a:off x="631800" y="190440"/>
        <a:ext cx="5872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73760</xdr:colOff>
      <xdr:row>3</xdr:row>
      <xdr:rowOff>19080</xdr:rowOff>
    </xdr:from>
    <xdr:to>
      <xdr:col>14</xdr:col>
      <xdr:colOff>533880</xdr:colOff>
      <xdr:row>15</xdr:row>
      <xdr:rowOff>19080</xdr:rowOff>
    </xdr:to>
    <xdr:graphicFrame>
      <xdr:nvGraphicFramePr>
        <xdr:cNvPr id="15" name="Chart 2"/>
        <xdr:cNvGraphicFramePr/>
      </xdr:nvGraphicFramePr>
      <xdr:xfrm>
        <a:off x="6661800" y="590760"/>
        <a:ext cx="44974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365400</xdr:colOff>
      <xdr:row>2</xdr:row>
      <xdr:rowOff>142920</xdr:rowOff>
    </xdr:from>
    <xdr:to>
      <xdr:col>22</xdr:col>
      <xdr:colOff>128880</xdr:colOff>
      <xdr:row>14</xdr:row>
      <xdr:rowOff>133200</xdr:rowOff>
    </xdr:to>
    <xdr:graphicFrame>
      <xdr:nvGraphicFramePr>
        <xdr:cNvPr id="16" name="Chart 3"/>
        <xdr:cNvGraphicFramePr/>
      </xdr:nvGraphicFramePr>
      <xdr:xfrm>
        <a:off x="11622600" y="523800"/>
        <a:ext cx="477252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57240</xdr:rowOff>
    </xdr:from>
    <xdr:to>
      <xdr:col>8</xdr:col>
      <xdr:colOff>99360</xdr:colOff>
      <xdr:row>15</xdr:row>
      <xdr:rowOff>95040</xdr:rowOff>
    </xdr:to>
    <xdr:graphicFrame>
      <xdr:nvGraphicFramePr>
        <xdr:cNvPr id="17" name="Chart 1"/>
        <xdr:cNvGraphicFramePr/>
      </xdr:nvGraphicFramePr>
      <xdr:xfrm>
        <a:off x="631800" y="57240"/>
        <a:ext cx="564552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36880</xdr:colOff>
      <xdr:row>2</xdr:row>
      <xdr:rowOff>0</xdr:rowOff>
    </xdr:from>
    <xdr:to>
      <xdr:col>24</xdr:col>
      <xdr:colOff>385560</xdr:colOff>
      <xdr:row>16</xdr:row>
      <xdr:rowOff>19080</xdr:rowOff>
    </xdr:to>
    <xdr:graphicFrame>
      <xdr:nvGraphicFramePr>
        <xdr:cNvPr id="18" name="Chart 2"/>
        <xdr:cNvGraphicFramePr/>
      </xdr:nvGraphicFramePr>
      <xdr:xfrm>
        <a:off x="13365000" y="380880"/>
        <a:ext cx="330768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0</xdr:colOff>
      <xdr:row>2</xdr:row>
      <xdr:rowOff>0</xdr:rowOff>
    </xdr:from>
    <xdr:to>
      <xdr:col>32</xdr:col>
      <xdr:colOff>316440</xdr:colOff>
      <xdr:row>19</xdr:row>
      <xdr:rowOff>75960</xdr:rowOff>
    </xdr:to>
    <xdr:graphicFrame>
      <xdr:nvGraphicFramePr>
        <xdr:cNvPr id="19" name="Chart 3"/>
        <xdr:cNvGraphicFramePr/>
      </xdr:nvGraphicFramePr>
      <xdr:xfrm>
        <a:off x="16918920" y="380880"/>
        <a:ext cx="473940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35</xdr:row>
      <xdr:rowOff>0</xdr:rowOff>
    </xdr:from>
    <xdr:to>
      <xdr:col>5</xdr:col>
      <xdr:colOff>263160</xdr:colOff>
      <xdr:row>46</xdr:row>
      <xdr:rowOff>9720</xdr:rowOff>
    </xdr:to>
    <xdr:pic>
      <xdr:nvPicPr>
        <xdr:cNvPr id="20" name="Picture 4" descr=""/>
        <xdr:cNvPicPr/>
      </xdr:nvPicPr>
      <xdr:blipFill>
        <a:blip r:embed="rId4"/>
        <a:stretch/>
      </xdr:blipFill>
      <xdr:spPr>
        <a:xfrm>
          <a:off x="631800" y="6667560"/>
          <a:ext cx="340848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5</xdr:row>
      <xdr:rowOff>0</xdr:rowOff>
    </xdr:from>
    <xdr:to>
      <xdr:col>13</xdr:col>
      <xdr:colOff>720</xdr:colOff>
      <xdr:row>46</xdr:row>
      <xdr:rowOff>9720</xdr:rowOff>
    </xdr:to>
    <xdr:pic>
      <xdr:nvPicPr>
        <xdr:cNvPr id="21" name="Picture 5" descr=""/>
        <xdr:cNvPicPr/>
      </xdr:nvPicPr>
      <xdr:blipFill>
        <a:blip r:embed="rId5"/>
        <a:stretch/>
      </xdr:blipFill>
      <xdr:spPr>
        <a:xfrm>
          <a:off x="5546160" y="6667560"/>
          <a:ext cx="379152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5</xdr:row>
      <xdr:rowOff>0</xdr:rowOff>
    </xdr:from>
    <xdr:to>
      <xdr:col>20</xdr:col>
      <xdr:colOff>513720</xdr:colOff>
      <xdr:row>46</xdr:row>
      <xdr:rowOff>9720</xdr:rowOff>
    </xdr:to>
    <xdr:pic>
      <xdr:nvPicPr>
        <xdr:cNvPr id="22" name="Picture 6" descr=""/>
        <xdr:cNvPicPr/>
      </xdr:nvPicPr>
      <xdr:blipFill>
        <a:blip r:embed="rId6"/>
        <a:stretch/>
      </xdr:blipFill>
      <xdr:spPr>
        <a:xfrm>
          <a:off x="9968760" y="6667560"/>
          <a:ext cx="430488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35</xdr:row>
      <xdr:rowOff>0</xdr:rowOff>
    </xdr:from>
    <xdr:to>
      <xdr:col>28</xdr:col>
      <xdr:colOff>514080</xdr:colOff>
      <xdr:row>46</xdr:row>
      <xdr:rowOff>9720</xdr:rowOff>
    </xdr:to>
    <xdr:pic>
      <xdr:nvPicPr>
        <xdr:cNvPr id="23" name="Picture 7" descr=""/>
        <xdr:cNvPicPr/>
      </xdr:nvPicPr>
      <xdr:blipFill>
        <a:blip r:embed="rId7"/>
        <a:stretch/>
      </xdr:blipFill>
      <xdr:spPr>
        <a:xfrm>
          <a:off x="15023520" y="6667560"/>
          <a:ext cx="430488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5</xdr:col>
      <xdr:colOff>151920</xdr:colOff>
      <xdr:row>60</xdr:row>
      <xdr:rowOff>9720</xdr:rowOff>
    </xdr:to>
    <xdr:pic>
      <xdr:nvPicPr>
        <xdr:cNvPr id="24" name="Picture 8" descr=""/>
        <xdr:cNvPicPr/>
      </xdr:nvPicPr>
      <xdr:blipFill>
        <a:blip r:embed="rId8"/>
        <a:stretch/>
      </xdr:blipFill>
      <xdr:spPr>
        <a:xfrm>
          <a:off x="631800" y="9334440"/>
          <a:ext cx="329724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9</xdr:row>
      <xdr:rowOff>0</xdr:rowOff>
    </xdr:from>
    <xdr:to>
      <xdr:col>12</xdr:col>
      <xdr:colOff>603000</xdr:colOff>
      <xdr:row>60</xdr:row>
      <xdr:rowOff>9720</xdr:rowOff>
    </xdr:to>
    <xdr:pic>
      <xdr:nvPicPr>
        <xdr:cNvPr id="25" name="Picture 9" descr=""/>
        <xdr:cNvPicPr/>
      </xdr:nvPicPr>
      <xdr:blipFill>
        <a:blip r:embed="rId9"/>
        <a:stretch/>
      </xdr:blipFill>
      <xdr:spPr>
        <a:xfrm>
          <a:off x="5546160" y="9334440"/>
          <a:ext cx="376200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9</xdr:row>
      <xdr:rowOff>0</xdr:rowOff>
    </xdr:from>
    <xdr:to>
      <xdr:col>20</xdr:col>
      <xdr:colOff>602640</xdr:colOff>
      <xdr:row>60</xdr:row>
      <xdr:rowOff>9720</xdr:rowOff>
    </xdr:to>
    <xdr:pic>
      <xdr:nvPicPr>
        <xdr:cNvPr id="26" name="Picture 10" descr=""/>
        <xdr:cNvPicPr/>
      </xdr:nvPicPr>
      <xdr:blipFill>
        <a:blip r:embed="rId10"/>
        <a:stretch/>
      </xdr:blipFill>
      <xdr:spPr>
        <a:xfrm>
          <a:off x="9968760" y="9334440"/>
          <a:ext cx="4393800" cy="21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9</xdr:row>
      <xdr:rowOff>0</xdr:rowOff>
    </xdr:from>
    <xdr:to>
      <xdr:col>29</xdr:col>
      <xdr:colOff>720</xdr:colOff>
      <xdr:row>60</xdr:row>
      <xdr:rowOff>9720</xdr:rowOff>
    </xdr:to>
    <xdr:pic>
      <xdr:nvPicPr>
        <xdr:cNvPr id="27" name="Picture 11" descr=""/>
        <xdr:cNvPicPr/>
      </xdr:nvPicPr>
      <xdr:blipFill>
        <a:blip r:embed="rId11"/>
        <a:stretch/>
      </xdr:blipFill>
      <xdr:spPr>
        <a:xfrm>
          <a:off x="15023520" y="9334440"/>
          <a:ext cx="4423320" cy="21052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79200</xdr:colOff>
      <xdr:row>105</xdr:row>
      <xdr:rowOff>9360</xdr:rowOff>
    </xdr:from>
    <xdr:to>
      <xdr:col>28</xdr:col>
      <xdr:colOff>631800</xdr:colOff>
      <xdr:row>121</xdr:row>
      <xdr:rowOff>190440</xdr:rowOff>
    </xdr:to>
    <xdr:graphicFrame>
      <xdr:nvGraphicFramePr>
        <xdr:cNvPr id="28" name="Chart 1"/>
        <xdr:cNvGraphicFramePr/>
      </xdr:nvGraphicFramePr>
      <xdr:xfrm>
        <a:off x="16324920" y="20012040"/>
        <a:ext cx="542772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131040</xdr:colOff>
      <xdr:row>133</xdr:row>
      <xdr:rowOff>0</xdr:rowOff>
    </xdr:from>
    <xdr:to>
      <xdr:col>33</xdr:col>
      <xdr:colOff>444960</xdr:colOff>
      <xdr:row>149</xdr:row>
      <xdr:rowOff>152640</xdr:rowOff>
    </xdr:to>
    <xdr:graphicFrame>
      <xdr:nvGraphicFramePr>
        <xdr:cNvPr id="29" name="Chart 1"/>
        <xdr:cNvGraphicFramePr/>
      </xdr:nvGraphicFramePr>
      <xdr:xfrm>
        <a:off x="18272520" y="25336440"/>
        <a:ext cx="6595200" cy="32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230760</xdr:colOff>
      <xdr:row>152</xdr:row>
      <xdr:rowOff>142920</xdr:rowOff>
    </xdr:from>
    <xdr:to>
      <xdr:col>33</xdr:col>
      <xdr:colOff>543600</xdr:colOff>
      <xdr:row>169</xdr:row>
      <xdr:rowOff>133200</xdr:rowOff>
    </xdr:to>
    <xdr:graphicFrame>
      <xdr:nvGraphicFramePr>
        <xdr:cNvPr id="30" name="Chart 2"/>
        <xdr:cNvGraphicFramePr/>
      </xdr:nvGraphicFramePr>
      <xdr:xfrm>
        <a:off x="18372240" y="29098800"/>
        <a:ext cx="659412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7</xdr:col>
      <xdr:colOff>191160</xdr:colOff>
      <xdr:row>20</xdr:row>
      <xdr:rowOff>28440</xdr:rowOff>
    </xdr:from>
    <xdr:to>
      <xdr:col>34</xdr:col>
      <xdr:colOff>504000</xdr:colOff>
      <xdr:row>34</xdr:row>
      <xdr:rowOff>104760</xdr:rowOff>
    </xdr:to>
    <xdr:graphicFrame>
      <xdr:nvGraphicFramePr>
        <xdr:cNvPr id="31" name="Chart 4"/>
        <xdr:cNvGraphicFramePr/>
      </xdr:nvGraphicFramePr>
      <xdr:xfrm>
        <a:off x="20607840" y="3838320"/>
        <a:ext cx="49507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5</xdr:col>
      <xdr:colOff>69120</xdr:colOff>
      <xdr:row>0</xdr:row>
      <xdr:rowOff>152640</xdr:rowOff>
    </xdr:from>
    <xdr:to>
      <xdr:col>42</xdr:col>
      <xdr:colOff>385560</xdr:colOff>
      <xdr:row>15</xdr:row>
      <xdr:rowOff>37800</xdr:rowOff>
    </xdr:to>
    <xdr:graphicFrame>
      <xdr:nvGraphicFramePr>
        <xdr:cNvPr id="32" name="Chart 5"/>
        <xdr:cNvGraphicFramePr/>
      </xdr:nvGraphicFramePr>
      <xdr:xfrm>
        <a:off x="25755480" y="1526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5</xdr:col>
      <xdr:colOff>19800</xdr:colOff>
      <xdr:row>18</xdr:row>
      <xdr:rowOff>133200</xdr:rowOff>
    </xdr:from>
    <xdr:to>
      <xdr:col>42</xdr:col>
      <xdr:colOff>336240</xdr:colOff>
      <xdr:row>33</xdr:row>
      <xdr:rowOff>19080</xdr:rowOff>
    </xdr:to>
    <xdr:graphicFrame>
      <xdr:nvGraphicFramePr>
        <xdr:cNvPr id="33" name="Chart 6"/>
        <xdr:cNvGraphicFramePr/>
      </xdr:nvGraphicFramePr>
      <xdr:xfrm>
        <a:off x="25706160" y="356220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9</xdr:col>
      <xdr:colOff>392400</xdr:colOff>
      <xdr:row>41</xdr:row>
      <xdr:rowOff>57240</xdr:rowOff>
    </xdr:from>
    <xdr:to>
      <xdr:col>37</xdr:col>
      <xdr:colOff>69840</xdr:colOff>
      <xdr:row>55</xdr:row>
      <xdr:rowOff>133200</xdr:rowOff>
    </xdr:to>
    <xdr:graphicFrame>
      <xdr:nvGraphicFramePr>
        <xdr:cNvPr id="34" name="Chart 7"/>
        <xdr:cNvGraphicFramePr/>
      </xdr:nvGraphicFramePr>
      <xdr:xfrm>
        <a:off x="22145040" y="7867800"/>
        <a:ext cx="4874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7</xdr:col>
      <xdr:colOff>296280</xdr:colOff>
      <xdr:row>41</xdr:row>
      <xdr:rowOff>104760</xdr:rowOff>
    </xdr:from>
    <xdr:to>
      <xdr:col>44</xdr:col>
      <xdr:colOff>612720</xdr:colOff>
      <xdr:row>55</xdr:row>
      <xdr:rowOff>180720</xdr:rowOff>
    </xdr:to>
    <xdr:graphicFrame>
      <xdr:nvGraphicFramePr>
        <xdr:cNvPr id="35" name="Chart 8"/>
        <xdr:cNvGraphicFramePr/>
      </xdr:nvGraphicFramePr>
      <xdr:xfrm>
        <a:off x="27246240" y="791532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0</xdr:col>
      <xdr:colOff>49320</xdr:colOff>
      <xdr:row>58</xdr:row>
      <xdr:rowOff>47520</xdr:rowOff>
    </xdr:from>
    <xdr:to>
      <xdr:col>37</xdr:col>
      <xdr:colOff>366120</xdr:colOff>
      <xdr:row>72</xdr:row>
      <xdr:rowOff>123480</xdr:rowOff>
    </xdr:to>
    <xdr:graphicFrame>
      <xdr:nvGraphicFramePr>
        <xdr:cNvPr id="36" name="Chart 9"/>
        <xdr:cNvGraphicFramePr/>
      </xdr:nvGraphicFramePr>
      <xdr:xfrm>
        <a:off x="22576680" y="110966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manuscripts/Nature%20Methods/Figures/Fig%201%20protocol/Figure%201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manuscripts/Nature%20Methods/Figures/fig%202%20lambda/fig%202.xls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manuscripts/Nature%20Methods/Figures/Fig%201%20protocol/Manuscript%20fig%20data.xlsx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manuscripts/Nature%20Methods/Figures/fig%202%20lambda/lambda%20data%20from%20all%20platforms.xlsx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Beta%20site%20results/Steve%20Schibeci/extra%20work/Generic%20run%2011%20bg%20subtracted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Beta%20site%20results/Steve%20Schibeci/test%2012/Accugen%20run%2012%20Aug%2008_2014_10%2048%2010AM.xlsx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manuscripts/Nature%20Methods/Figures/Fig%204%20Francia/plasmids/final/final%20final%20std%20plasmid%20curve.xlsx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../../../Users/nicola.boulter/Documents/manuscripts/Nature%20Methods/Figures/Fig%204%20Francia/plasmids/final/final%20final%20std%20plasmid%20curve%20(Recovered)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Fig 2a"/>
      <sheetName val="Fig 2b"/>
      <sheetName val="Sheet2"/>
    </sheetNames>
    <sheetDataSet>
      <sheetData sheetId="0"/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ig 1"/>
      <sheetName val="Fig2a"/>
      <sheetName val="Fig2b"/>
      <sheetName val="Fig2c"/>
      <sheetName val="Fig3b"/>
      <sheetName val="Fig3"/>
      <sheetName val="Fig 4b"/>
      <sheetName val="Fig4c"/>
      <sheetName val="Fig 4e-f"/>
      <sheetName val="Fig4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RC results"/>
      <sheetName val="ddct"/>
    </sheetNames>
    <sheetDataSet>
      <sheetData sheetId="0"/>
      <sheetData sheetId="1"/>
      <sheetData sheetId="2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run 11 and 12"/>
    </sheetNames>
    <sheetDataSet>
      <sheetData sheetId="0"/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Actb"/>
      <sheetName val="AR"/>
      <sheetName val="ESR1"/>
      <sheetName val="ring differences"/>
      <sheetName val="ddCT Pfaffl"/>
      <sheetName val="DDct AR Hmbs redo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Actb"/>
      <sheetName val="AR"/>
      <sheetName val="ESR1"/>
      <sheetName val="ring differences"/>
      <sheetName val="ddCT Pfaffl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42"/>
    <col collapsed="false" customWidth="true" hidden="false" outlineLevel="0" max="10" min="10" style="0" width="12.56"/>
    <col collapsed="false" customWidth="true" hidden="false" outlineLevel="0" max="23" min="23" style="0" width="16.84"/>
    <col collapsed="false" customWidth="true" hidden="false" outlineLevel="0" max="24" min="24" style="0" width="11.13"/>
  </cols>
  <sheetData>
    <row r="1" customFormat="false" ht="15" hidden="false" customHeight="false" outlineLevel="0" collapsed="false">
      <c r="K1" s="0" t="s">
        <v>0</v>
      </c>
      <c r="W1" s="0" t="s">
        <v>1</v>
      </c>
    </row>
    <row r="2" customFormat="false" ht="15" hidden="false" customHeight="false" outlineLevel="0" collapsed="false">
      <c r="B2" s="0" t="s">
        <v>2</v>
      </c>
    </row>
    <row r="19" customFormat="false" ht="15" hidden="false" customHeight="false" outlineLevel="0" collapsed="false">
      <c r="W19" s="0" t="s">
        <v>3</v>
      </c>
    </row>
    <row r="20" customFormat="false" ht="15" hidden="false" customHeight="false" outlineLevel="0" collapsed="false">
      <c r="B20" s="0" t="s">
        <v>4</v>
      </c>
      <c r="C20" s="0" t="s">
        <v>5</v>
      </c>
      <c r="K20" s="0" t="s">
        <v>6</v>
      </c>
      <c r="W20" s="0" t="s">
        <v>7</v>
      </c>
      <c r="X20" s="0" t="s">
        <v>8</v>
      </c>
      <c r="Y20" s="0" t="s">
        <v>9</v>
      </c>
    </row>
    <row r="21" customFormat="false" ht="15" hidden="false" customHeight="false" outlineLevel="0" collapsed="false">
      <c r="C21" s="0" t="s">
        <v>10</v>
      </c>
      <c r="D21" s="0" t="s">
        <v>9</v>
      </c>
      <c r="K21" s="0" t="s">
        <v>11</v>
      </c>
      <c r="W21" s="0" t="s">
        <v>12</v>
      </c>
      <c r="X21" s="0" t="n">
        <v>48.4725</v>
      </c>
      <c r="Y21" s="0" t="n">
        <v>10.6329569447276</v>
      </c>
    </row>
    <row r="22" customFormat="false" ht="15" hidden="false" customHeight="false" outlineLevel="0" collapsed="false">
      <c r="B22" s="0" t="s">
        <v>13</v>
      </c>
      <c r="J22" s="0" t="s">
        <v>14</v>
      </c>
      <c r="K22" s="0" t="n">
        <v>0</v>
      </c>
      <c r="L22" s="0" t="n">
        <v>40</v>
      </c>
      <c r="M22" s="0" t="n">
        <v>60</v>
      </c>
      <c r="N22" s="0" t="n">
        <v>80</v>
      </c>
      <c r="O22" s="0" t="n">
        <v>120</v>
      </c>
      <c r="P22" s="0" t="n">
        <v>140</v>
      </c>
      <c r="Q22" s="0" t="n">
        <v>160</v>
      </c>
      <c r="R22" s="0" t="n">
        <v>200</v>
      </c>
      <c r="W22" s="0" t="s">
        <v>15</v>
      </c>
      <c r="X22" s="0" t="n">
        <v>625.34962962963</v>
      </c>
      <c r="Y22" s="0" t="n">
        <v>101.653652869552</v>
      </c>
    </row>
    <row r="23" customFormat="false" ht="15" hidden="false" customHeight="false" outlineLevel="0" collapsed="false">
      <c r="B23" s="0" t="s">
        <v>12</v>
      </c>
      <c r="C23" s="0" t="n">
        <v>48.4725</v>
      </c>
      <c r="D23" s="0" t="n">
        <v>10.6329569447276</v>
      </c>
      <c r="J23" s="0" t="n">
        <v>1</v>
      </c>
      <c r="K23" s="0" t="n">
        <v>1.77669</v>
      </c>
      <c r="L23" s="0" t="n">
        <v>7.48916</v>
      </c>
      <c r="M23" s="0" t="n">
        <v>15.6795</v>
      </c>
      <c r="N23" s="0" t="n">
        <v>27.7067</v>
      </c>
      <c r="O23" s="0" t="n">
        <v>40.2777</v>
      </c>
      <c r="P23" s="0" t="n">
        <v>61.6677</v>
      </c>
      <c r="Q23" s="0" t="n">
        <v>76.2734</v>
      </c>
      <c r="R23" s="0" t="n">
        <v>97.0007</v>
      </c>
      <c r="W23" s="0" t="s">
        <v>16</v>
      </c>
      <c r="X23" s="0" t="n">
        <v>3864.40583333333</v>
      </c>
      <c r="Y23" s="0" t="n">
        <v>574.16610667127</v>
      </c>
    </row>
    <row r="24" customFormat="false" ht="15" hidden="false" customHeight="false" outlineLevel="0" collapsed="false">
      <c r="B24" s="0" t="s">
        <v>15</v>
      </c>
      <c r="C24" s="0" t="n">
        <v>625.34962962963</v>
      </c>
      <c r="D24" s="0" t="n">
        <v>101.653652869552</v>
      </c>
      <c r="J24" s="0" t="n">
        <v>2</v>
      </c>
      <c r="K24" s="0" t="n">
        <v>1.97277</v>
      </c>
      <c r="L24" s="0" t="n">
        <v>7.48916</v>
      </c>
      <c r="M24" s="0" t="n">
        <v>15.6795</v>
      </c>
      <c r="N24" s="0" t="n">
        <v>27.7067</v>
      </c>
      <c r="O24" s="0" t="n">
        <v>40.2777</v>
      </c>
      <c r="P24" s="0" t="n">
        <v>61.6677</v>
      </c>
      <c r="Q24" s="0" t="n">
        <v>76.2734</v>
      </c>
      <c r="R24" s="0" t="n">
        <v>97.0007</v>
      </c>
      <c r="W24" s="0" t="s">
        <v>17</v>
      </c>
      <c r="X24" s="0" t="n">
        <v>58191.7777777778</v>
      </c>
      <c r="Y24" s="0" t="n">
        <v>9280.31016669828</v>
      </c>
    </row>
    <row r="25" customFormat="false" ht="15" hidden="false" customHeight="false" outlineLevel="0" collapsed="false">
      <c r="B25" s="0" t="s">
        <v>16</v>
      </c>
      <c r="C25" s="0" t="n">
        <v>3864.40583333333</v>
      </c>
      <c r="D25" s="0" t="n">
        <v>574.16610667127</v>
      </c>
      <c r="J25" s="0" t="n">
        <v>3</v>
      </c>
      <c r="K25" s="0" t="n">
        <v>1.98691</v>
      </c>
      <c r="L25" s="0" t="n">
        <v>7.62542</v>
      </c>
      <c r="M25" s="0" t="n">
        <v>15.9606</v>
      </c>
      <c r="N25" s="0" t="n">
        <v>27.994</v>
      </c>
      <c r="O25" s="0" t="n">
        <v>40.405</v>
      </c>
      <c r="P25" s="0" t="n">
        <v>62.5213</v>
      </c>
      <c r="Q25" s="0" t="n">
        <v>77.5723</v>
      </c>
      <c r="R25" s="0" t="n">
        <v>97.0007</v>
      </c>
      <c r="W25" s="0" t="s">
        <v>18</v>
      </c>
      <c r="X25" s="0" t="n">
        <v>526174.5</v>
      </c>
      <c r="Y25" s="0" t="n">
        <v>80983.4962760695</v>
      </c>
    </row>
    <row r="26" customFormat="false" ht="15" hidden="false" customHeight="false" outlineLevel="0" collapsed="false">
      <c r="B26" s="0" t="s">
        <v>17</v>
      </c>
      <c r="C26" s="0" t="n">
        <v>58191.7777777778</v>
      </c>
      <c r="D26" s="0" t="n">
        <v>9280.31016669828</v>
      </c>
      <c r="J26" s="0" t="n">
        <v>4</v>
      </c>
      <c r="K26" s="0" t="n">
        <v>1.97165</v>
      </c>
      <c r="L26" s="0" t="n">
        <v>7.56853</v>
      </c>
      <c r="M26" s="0" t="n">
        <v>15.8863</v>
      </c>
      <c r="N26" s="0" t="n">
        <v>27.935</v>
      </c>
      <c r="O26" s="0" t="n">
        <v>39.9759</v>
      </c>
      <c r="P26" s="0" t="n">
        <v>61.39</v>
      </c>
      <c r="Q26" s="0" t="n">
        <v>76.5807</v>
      </c>
      <c r="R26" s="0" t="n">
        <v>97.0007</v>
      </c>
      <c r="W26" s="0" t="s">
        <v>19</v>
      </c>
      <c r="X26" s="0" t="n">
        <v>8221386.66666667</v>
      </c>
      <c r="Y26" s="0" t="n">
        <v>1374689.71860146</v>
      </c>
    </row>
    <row r="27" customFormat="false" ht="15" hidden="false" customHeight="false" outlineLevel="0" collapsed="false">
      <c r="B27" s="0" t="s">
        <v>18</v>
      </c>
      <c r="C27" s="0" t="n">
        <v>526174.5</v>
      </c>
      <c r="D27" s="0" t="n">
        <v>80983.4962760695</v>
      </c>
      <c r="J27" s="0" t="n">
        <v>5</v>
      </c>
      <c r="K27" s="0" t="n">
        <v>2.02133</v>
      </c>
      <c r="L27" s="0" t="n">
        <v>7.41323</v>
      </c>
      <c r="M27" s="0" t="n">
        <v>15.7168</v>
      </c>
      <c r="N27" s="0" t="n">
        <v>27.6474</v>
      </c>
      <c r="O27" s="0" t="n">
        <v>39.805</v>
      </c>
      <c r="P27" s="0" t="n">
        <v>60.9161</v>
      </c>
      <c r="Q27" s="0" t="n">
        <v>76.0309</v>
      </c>
      <c r="R27" s="0" t="n">
        <v>97.0007</v>
      </c>
    </row>
    <row r="28" customFormat="false" ht="15" hidden="false" customHeight="false" outlineLevel="0" collapsed="false">
      <c r="B28" s="0" t="s">
        <v>20</v>
      </c>
      <c r="C28" s="0" t="n">
        <v>8221386.66666667</v>
      </c>
      <c r="D28" s="0" t="n">
        <v>1374689.71860146</v>
      </c>
      <c r="J28" s="0" t="n">
        <v>6</v>
      </c>
      <c r="K28" s="0" t="n">
        <v>2.06388</v>
      </c>
      <c r="L28" s="0" t="n">
        <v>7.85064</v>
      </c>
      <c r="M28" s="0" t="n">
        <v>16.3952</v>
      </c>
      <c r="N28" s="0" t="n">
        <v>28.779</v>
      </c>
      <c r="O28" s="0" t="n">
        <v>41.5058</v>
      </c>
      <c r="P28" s="0" t="n">
        <v>63.1599</v>
      </c>
      <c r="Q28" s="0" t="n">
        <v>78.1826</v>
      </c>
      <c r="R28" s="0" t="n">
        <v>97.0007</v>
      </c>
    </row>
    <row r="29" customFormat="false" ht="15" hidden="false" customHeight="false" outlineLevel="0" collapsed="false">
      <c r="J29" s="0" t="n">
        <v>7</v>
      </c>
      <c r="K29" s="0" t="n">
        <v>2.03848</v>
      </c>
      <c r="L29" s="0" t="n">
        <v>7.6064</v>
      </c>
      <c r="M29" s="0" t="n">
        <v>15.5792</v>
      </c>
      <c r="N29" s="0" t="n">
        <v>27.458</v>
      </c>
      <c r="O29" s="0" t="n">
        <v>39.2804</v>
      </c>
      <c r="P29" s="0" t="n">
        <v>60.3258</v>
      </c>
      <c r="Q29" s="0" t="n">
        <v>75.1587</v>
      </c>
      <c r="R29" s="0" t="n">
        <v>97.0007</v>
      </c>
    </row>
    <row r="30" customFormat="false" ht="15" hidden="false" customHeight="false" outlineLevel="0" collapsed="false">
      <c r="J30" s="0" t="n">
        <v>8</v>
      </c>
      <c r="K30" s="0" t="n">
        <v>2.05948</v>
      </c>
      <c r="L30" s="0" t="n">
        <v>7.60714</v>
      </c>
      <c r="M30" s="0" t="n">
        <v>16.0251</v>
      </c>
      <c r="N30" s="0" t="n">
        <v>27.9626</v>
      </c>
      <c r="O30" s="0" t="n">
        <v>40.2828</v>
      </c>
      <c r="P30" s="0" t="n">
        <v>61.4155</v>
      </c>
      <c r="Q30" s="0" t="n">
        <v>76.4048</v>
      </c>
      <c r="R30" s="0" t="n">
        <v>97.0007</v>
      </c>
    </row>
    <row r="31" customFormat="false" ht="15" hidden="false" customHeight="false" outlineLevel="0" collapsed="false">
      <c r="J31" s="0" t="n">
        <v>9</v>
      </c>
      <c r="K31" s="0" t="n">
        <v>2.05991</v>
      </c>
      <c r="L31" s="0" t="n">
        <v>7.67626</v>
      </c>
      <c r="M31" s="0" t="n">
        <v>16.1588</v>
      </c>
      <c r="N31" s="0" t="n">
        <v>28.3652</v>
      </c>
      <c r="O31" s="0" t="n">
        <v>40.6166</v>
      </c>
      <c r="P31" s="0" t="n">
        <v>61.8684</v>
      </c>
      <c r="Q31" s="0" t="n">
        <v>76.6812</v>
      </c>
      <c r="R31" s="0" t="n">
        <v>97.0007</v>
      </c>
    </row>
    <row r="32" customFormat="false" ht="15" hidden="false" customHeight="false" outlineLevel="0" collapsed="false">
      <c r="J32" s="0" t="n">
        <v>10</v>
      </c>
      <c r="K32" s="0" t="n">
        <v>1.93992</v>
      </c>
      <c r="L32" s="0" t="n">
        <v>7.6355</v>
      </c>
      <c r="M32" s="0" t="n">
        <v>15.9384</v>
      </c>
      <c r="N32" s="0" t="n">
        <v>27.7845</v>
      </c>
      <c r="O32" s="0" t="n">
        <v>40.0778</v>
      </c>
      <c r="P32" s="0" t="n">
        <v>61.0157</v>
      </c>
      <c r="Q32" s="0" t="n">
        <v>75.727</v>
      </c>
      <c r="R32" s="0" t="n">
        <v>97.0007</v>
      </c>
    </row>
    <row r="33" customFormat="false" ht="15" hidden="false" customHeight="false" outlineLevel="0" collapsed="false">
      <c r="J33" s="0" t="n">
        <v>11</v>
      </c>
      <c r="K33" s="0" t="n">
        <v>2.11745</v>
      </c>
      <c r="L33" s="0" t="n">
        <v>7.72402</v>
      </c>
      <c r="M33" s="0" t="n">
        <v>16.0896</v>
      </c>
      <c r="N33" s="0" t="n">
        <v>28.5714</v>
      </c>
      <c r="O33" s="0" t="n">
        <v>40.6112</v>
      </c>
      <c r="P33" s="0" t="n">
        <v>61.677</v>
      </c>
      <c r="Q33" s="0" t="n">
        <v>76.1632</v>
      </c>
      <c r="R33" s="0" t="n">
        <v>97.0007</v>
      </c>
    </row>
    <row r="34" customFormat="false" ht="15" hidden="false" customHeight="false" outlineLevel="0" collapsed="false">
      <c r="J34" s="0" t="n">
        <v>12</v>
      </c>
      <c r="K34" s="0" t="n">
        <v>2.20965</v>
      </c>
      <c r="L34" s="0" t="n">
        <v>7.91416</v>
      </c>
      <c r="M34" s="0" t="n">
        <v>16.5538</v>
      </c>
      <c r="N34" s="0" t="n">
        <v>29.0415</v>
      </c>
      <c r="O34" s="0" t="n">
        <v>41.3916</v>
      </c>
      <c r="P34" s="0" t="n">
        <v>62.3522</v>
      </c>
      <c r="Q34" s="0" t="n">
        <v>77.5032</v>
      </c>
      <c r="R34" s="0" t="n">
        <v>97.0007</v>
      </c>
    </row>
    <row r="35" customFormat="false" ht="15" hidden="false" customHeight="false" outlineLevel="0" collapsed="false">
      <c r="J35" s="0" t="n">
        <v>13</v>
      </c>
      <c r="K35" s="0" t="n">
        <v>2.03006</v>
      </c>
      <c r="L35" s="0" t="n">
        <v>7.58243</v>
      </c>
      <c r="M35" s="0" t="n">
        <v>15.9904</v>
      </c>
      <c r="N35" s="0" t="n">
        <v>28.0661</v>
      </c>
      <c r="O35" s="0" t="n">
        <v>40.1015</v>
      </c>
      <c r="P35" s="0" t="n">
        <v>61.1336</v>
      </c>
      <c r="Q35" s="0" t="n">
        <v>74.9831</v>
      </c>
      <c r="R35" s="0" t="n">
        <v>97.0007</v>
      </c>
    </row>
    <row r="36" customFormat="false" ht="15" hidden="false" customHeight="false" outlineLevel="0" collapsed="false">
      <c r="J36" s="0" t="n">
        <v>14</v>
      </c>
      <c r="K36" s="0" t="n">
        <v>2.05688</v>
      </c>
      <c r="L36" s="0" t="n">
        <v>7.70259</v>
      </c>
      <c r="M36" s="0" t="n">
        <v>16.244</v>
      </c>
      <c r="N36" s="0" t="n">
        <v>27.8171</v>
      </c>
      <c r="O36" s="0" t="n">
        <v>39.97</v>
      </c>
      <c r="P36" s="0" t="n">
        <v>60.4143</v>
      </c>
      <c r="Q36" s="0" t="n">
        <v>75.3265</v>
      </c>
      <c r="R36" s="0" t="n">
        <v>97.0007</v>
      </c>
    </row>
    <row r="37" customFormat="false" ht="15" hidden="false" customHeight="false" outlineLevel="0" collapsed="false">
      <c r="J37" s="0" t="n">
        <v>15</v>
      </c>
      <c r="K37" s="0" t="n">
        <v>2.02725</v>
      </c>
      <c r="L37" s="0" t="n">
        <v>7.68529</v>
      </c>
      <c r="M37" s="0" t="n">
        <v>15.8853</v>
      </c>
      <c r="N37" s="0" t="n">
        <v>27.9531</v>
      </c>
      <c r="O37" s="0" t="n">
        <v>40.1698</v>
      </c>
      <c r="P37" s="0" t="n">
        <v>61.4494</v>
      </c>
      <c r="Q37" s="0" t="n">
        <v>75.5929</v>
      </c>
      <c r="R37" s="0" t="n">
        <v>97.0007</v>
      </c>
    </row>
    <row r="38" customFormat="false" ht="15" hidden="false" customHeight="false" outlineLevel="0" collapsed="false">
      <c r="J38" s="0" t="n">
        <v>16</v>
      </c>
      <c r="K38" s="0" t="n">
        <v>2.08933</v>
      </c>
      <c r="L38" s="0" t="n">
        <v>7.80185</v>
      </c>
      <c r="M38" s="0" t="n">
        <v>16.0326</v>
      </c>
      <c r="N38" s="0" t="n">
        <v>27.9924</v>
      </c>
      <c r="O38" s="0" t="n">
        <v>40.437</v>
      </c>
      <c r="P38" s="0" t="n">
        <v>61.5202</v>
      </c>
      <c r="Q38" s="0" t="n">
        <v>75.5362</v>
      </c>
      <c r="R38" s="0" t="n">
        <v>97.0007</v>
      </c>
    </row>
    <row r="39" customFormat="false" ht="15" hidden="false" customHeight="false" outlineLevel="0" collapsed="false">
      <c r="J39" s="0" t="n">
        <v>17</v>
      </c>
      <c r="K39" s="0" t="n">
        <v>2.05552</v>
      </c>
      <c r="L39" s="0" t="n">
        <v>7.63288</v>
      </c>
      <c r="M39" s="0" t="n">
        <v>16.0864</v>
      </c>
      <c r="N39" s="0" t="n">
        <v>27.8325</v>
      </c>
      <c r="O39" s="0" t="n">
        <v>40.3635</v>
      </c>
      <c r="P39" s="0" t="n">
        <v>61.1647</v>
      </c>
      <c r="Q39" s="0" t="n">
        <v>74.7589</v>
      </c>
      <c r="R39" s="0" t="n">
        <v>97.0007</v>
      </c>
    </row>
    <row r="40" customFormat="false" ht="15" hidden="false" customHeight="false" outlineLevel="0" collapsed="false">
      <c r="J40" s="0" t="n">
        <v>18</v>
      </c>
      <c r="K40" s="0" t="n">
        <v>2.1206</v>
      </c>
      <c r="L40" s="0" t="n">
        <v>7.7259</v>
      </c>
      <c r="M40" s="0" t="n">
        <v>16.4197</v>
      </c>
      <c r="N40" s="0" t="n">
        <v>28.5384</v>
      </c>
      <c r="O40" s="0" t="n">
        <v>41.0961</v>
      </c>
      <c r="P40" s="0" t="n">
        <v>62.1265</v>
      </c>
      <c r="Q40" s="0" t="n">
        <v>76.776</v>
      </c>
      <c r="R40" s="0" t="n">
        <v>97.0007</v>
      </c>
    </row>
    <row r="41" customFormat="false" ht="15" hidden="false" customHeight="false" outlineLevel="0" collapsed="false">
      <c r="J41" s="0" t="n">
        <v>19</v>
      </c>
      <c r="K41" s="0" t="n">
        <v>2.10516</v>
      </c>
      <c r="L41" s="0" t="n">
        <v>7.85488</v>
      </c>
      <c r="M41" s="0" t="n">
        <v>16.2934</v>
      </c>
      <c r="N41" s="0" t="n">
        <v>28.6124</v>
      </c>
      <c r="O41" s="0" t="n">
        <v>40.6019</v>
      </c>
      <c r="P41" s="0" t="n">
        <v>62.233</v>
      </c>
      <c r="Q41" s="0" t="n">
        <v>76.9028</v>
      </c>
      <c r="R41" s="0" t="n">
        <v>97.0007</v>
      </c>
    </row>
    <row r="42" customFormat="false" ht="15" hidden="false" customHeight="false" outlineLevel="0" collapsed="false">
      <c r="J42" s="0" t="n">
        <v>20</v>
      </c>
      <c r="K42" s="0" t="n">
        <v>2.10093</v>
      </c>
      <c r="L42" s="0" t="n">
        <v>7.85211</v>
      </c>
      <c r="M42" s="0" t="n">
        <v>16.1912</v>
      </c>
      <c r="N42" s="0" t="n">
        <v>28.62</v>
      </c>
      <c r="O42" s="0" t="n">
        <v>40.2426</v>
      </c>
      <c r="P42" s="0" t="n">
        <v>61.9563</v>
      </c>
      <c r="Q42" s="0" t="n">
        <v>75.84</v>
      </c>
      <c r="R42" s="0" t="n">
        <v>97.0007</v>
      </c>
    </row>
    <row r="43" customFormat="false" ht="15" hidden="false" customHeight="false" outlineLevel="0" collapsed="false">
      <c r="J43" s="0" t="n">
        <v>21</v>
      </c>
      <c r="K43" s="0" t="n">
        <v>2.12344</v>
      </c>
      <c r="L43" s="0" t="n">
        <v>7.80821</v>
      </c>
      <c r="M43" s="0" t="n">
        <v>16.2821</v>
      </c>
      <c r="N43" s="0" t="n">
        <v>28.3676</v>
      </c>
      <c r="O43" s="0" t="n">
        <v>40.6043</v>
      </c>
      <c r="P43" s="0" t="n">
        <v>62.0248</v>
      </c>
      <c r="Q43" s="0" t="n">
        <v>76.4071</v>
      </c>
      <c r="R43" s="0" t="n">
        <v>97.0007</v>
      </c>
    </row>
    <row r="44" customFormat="false" ht="15" hidden="false" customHeight="false" outlineLevel="0" collapsed="false">
      <c r="J44" s="0" t="n">
        <v>22</v>
      </c>
      <c r="K44" s="0" t="n">
        <v>2.13901</v>
      </c>
      <c r="L44" s="0" t="n">
        <v>7.93749</v>
      </c>
      <c r="M44" s="0" t="n">
        <v>16.5201</v>
      </c>
      <c r="N44" s="0" t="n">
        <v>28.3563</v>
      </c>
      <c r="O44" s="0" t="n">
        <v>40.828</v>
      </c>
      <c r="P44" s="0" t="n">
        <v>61.9469</v>
      </c>
      <c r="Q44" s="0" t="n">
        <v>76.1667</v>
      </c>
      <c r="R44" s="0" t="n">
        <v>97.0007</v>
      </c>
    </row>
    <row r="45" customFormat="false" ht="15" hidden="false" customHeight="false" outlineLevel="0" collapsed="false">
      <c r="J45" s="0" t="n">
        <v>23</v>
      </c>
      <c r="K45" s="0" t="n">
        <v>2.12706</v>
      </c>
      <c r="L45" s="0" t="n">
        <v>7.94161</v>
      </c>
      <c r="M45" s="0" t="n">
        <v>16.3373</v>
      </c>
      <c r="N45" s="0" t="n">
        <v>28.542</v>
      </c>
      <c r="O45" s="0" t="n">
        <v>40.9794</v>
      </c>
      <c r="P45" s="0" t="n">
        <v>62.0666</v>
      </c>
      <c r="Q45" s="0" t="n">
        <v>75.4465</v>
      </c>
      <c r="R45" s="0" t="n">
        <v>97.0007</v>
      </c>
    </row>
    <row r="46" customFormat="false" ht="15" hidden="false" customHeight="false" outlineLevel="0" collapsed="false">
      <c r="J46" s="0" t="n">
        <v>24</v>
      </c>
      <c r="K46" s="0" t="n">
        <v>2.17665</v>
      </c>
      <c r="L46" s="0" t="n">
        <v>7.97664</v>
      </c>
      <c r="M46" s="0" t="n">
        <v>16.3906</v>
      </c>
      <c r="N46" s="0" t="n">
        <v>28.7029</v>
      </c>
      <c r="O46" s="0" t="n">
        <v>41.0619</v>
      </c>
      <c r="P46" s="0" t="n">
        <v>61.8653</v>
      </c>
      <c r="Q46" s="0" t="n">
        <v>75.7536</v>
      </c>
      <c r="R46" s="0" t="n">
        <v>97.0007</v>
      </c>
    </row>
    <row r="47" customFormat="false" ht="15" hidden="false" customHeight="false" outlineLevel="0" collapsed="false">
      <c r="J47" s="0" t="n">
        <v>25</v>
      </c>
      <c r="K47" s="0" t="n">
        <v>2.19017</v>
      </c>
      <c r="L47" s="0" t="n">
        <v>8.02538</v>
      </c>
      <c r="M47" s="0" t="n">
        <v>16.6307</v>
      </c>
      <c r="N47" s="0" t="n">
        <v>29.0848</v>
      </c>
      <c r="O47" s="0" t="n">
        <v>41.0138</v>
      </c>
      <c r="P47" s="0" t="n">
        <v>63.0812</v>
      </c>
      <c r="Q47" s="0" t="n">
        <v>78.8791</v>
      </c>
      <c r="R47" s="0" t="n">
        <v>97.0007</v>
      </c>
    </row>
    <row r="48" customFormat="false" ht="15" hidden="false" customHeight="false" outlineLevel="0" collapsed="false">
      <c r="J48" s="0" t="n">
        <v>26</v>
      </c>
      <c r="K48" s="0" t="n">
        <v>2.19629</v>
      </c>
      <c r="L48" s="0" t="n">
        <v>8.07337</v>
      </c>
      <c r="M48" s="0" t="n">
        <v>16.7037</v>
      </c>
      <c r="N48" s="0" t="n">
        <v>28.9082</v>
      </c>
      <c r="O48" s="0" t="n">
        <v>41.5069</v>
      </c>
      <c r="P48" s="0" t="n">
        <v>62.9366</v>
      </c>
      <c r="Q48" s="0" t="n">
        <v>78.0303</v>
      </c>
      <c r="R48" s="0" t="n">
        <v>97.0007</v>
      </c>
    </row>
    <row r="49" customFormat="false" ht="15" hidden="false" customHeight="false" outlineLevel="0" collapsed="false">
      <c r="J49" s="0" t="n">
        <v>27</v>
      </c>
      <c r="K49" s="0" t="n">
        <v>2.23129</v>
      </c>
      <c r="L49" s="0" t="n">
        <v>7.9926</v>
      </c>
      <c r="M49" s="0" t="n">
        <v>16.784</v>
      </c>
      <c r="N49" s="0" t="n">
        <v>29.1001</v>
      </c>
      <c r="O49" s="0" t="n">
        <v>41.3308</v>
      </c>
      <c r="P49" s="0" t="n">
        <v>62.7048</v>
      </c>
      <c r="Q49" s="0" t="n">
        <v>77.0892</v>
      </c>
      <c r="R49" s="0" t="n">
        <v>97.0007</v>
      </c>
    </row>
    <row r="50" customFormat="false" ht="15" hidden="false" customHeight="false" outlineLevel="0" collapsed="false">
      <c r="J50" s="0" t="n">
        <v>28</v>
      </c>
      <c r="K50" s="0" t="n">
        <v>2.24733</v>
      </c>
      <c r="L50" s="0" t="n">
        <v>7.95104</v>
      </c>
      <c r="M50" s="0" t="n">
        <v>16.6521</v>
      </c>
      <c r="N50" s="0" t="n">
        <v>28.6987</v>
      </c>
      <c r="O50" s="0" t="n">
        <v>40.9791</v>
      </c>
      <c r="P50" s="0" t="n">
        <v>62.095</v>
      </c>
      <c r="Q50" s="0" t="n">
        <v>76.7329</v>
      </c>
      <c r="R50" s="0" t="n">
        <v>97.0007</v>
      </c>
    </row>
    <row r="51" customFormat="false" ht="15" hidden="false" customHeight="false" outlineLevel="0" collapsed="false">
      <c r="J51" s="0" t="n">
        <v>29</v>
      </c>
      <c r="K51" s="0" t="n">
        <v>2.16903</v>
      </c>
      <c r="L51" s="0" t="n">
        <v>7.98629</v>
      </c>
      <c r="M51" s="0" t="n">
        <v>16.6132</v>
      </c>
      <c r="N51" s="0" t="n">
        <v>28.849</v>
      </c>
      <c r="O51" s="0" t="n">
        <v>41.079</v>
      </c>
      <c r="P51" s="0" t="n">
        <v>61.7553</v>
      </c>
      <c r="Q51" s="0" t="n">
        <v>76.1081</v>
      </c>
      <c r="R51" s="0" t="n">
        <v>97.0007</v>
      </c>
    </row>
    <row r="52" customFormat="false" ht="15" hidden="false" customHeight="false" outlineLevel="0" collapsed="false">
      <c r="J52" s="0" t="n">
        <v>30</v>
      </c>
      <c r="K52" s="0" t="n">
        <v>2.10799</v>
      </c>
      <c r="L52" s="0" t="n">
        <v>7.86315</v>
      </c>
      <c r="M52" s="0" t="n">
        <v>15.9143</v>
      </c>
      <c r="N52" s="0" t="n">
        <v>27.7099</v>
      </c>
      <c r="O52" s="0" t="n">
        <v>39.8198</v>
      </c>
      <c r="P52" s="0" t="n">
        <v>60.782</v>
      </c>
      <c r="Q52" s="0" t="n">
        <v>73.3717</v>
      </c>
      <c r="R52" s="0" t="n">
        <v>97.0007</v>
      </c>
    </row>
    <row r="53" customFormat="false" ht="15" hidden="false" customHeight="false" outlineLevel="0" collapsed="false">
      <c r="J53" s="0" t="n">
        <v>31</v>
      </c>
      <c r="K53" s="0" t="n">
        <v>2.28964</v>
      </c>
      <c r="L53" s="0" t="n">
        <v>8.12379</v>
      </c>
      <c r="M53" s="0" t="n">
        <v>16.754</v>
      </c>
      <c r="N53" s="0" t="n">
        <v>29.0246</v>
      </c>
      <c r="O53" s="0" t="n">
        <v>42.5566</v>
      </c>
      <c r="P53" s="0" t="n">
        <v>63.6093</v>
      </c>
      <c r="Q53" s="0" t="n">
        <v>76.1847</v>
      </c>
      <c r="R53" s="0" t="n">
        <v>97.0007</v>
      </c>
    </row>
    <row r="54" customFormat="false" ht="15" hidden="false" customHeight="false" outlineLevel="0" collapsed="false">
      <c r="J54" s="0" t="n">
        <v>32</v>
      </c>
      <c r="K54" s="0" t="n">
        <v>2.24451</v>
      </c>
      <c r="L54" s="0" t="n">
        <v>7.84259</v>
      </c>
      <c r="M54" s="0" t="n">
        <v>16.2147</v>
      </c>
      <c r="N54" s="0" t="n">
        <v>28.2711</v>
      </c>
      <c r="O54" s="0" t="n">
        <v>41.1995</v>
      </c>
      <c r="P54" s="0" t="n">
        <v>62.0017</v>
      </c>
      <c r="Q54" s="0" t="n">
        <v>74.8965</v>
      </c>
      <c r="R54" s="0" t="n">
        <v>97.0007</v>
      </c>
    </row>
    <row r="55" customFormat="false" ht="15" hidden="false" customHeight="false" outlineLevel="0" collapsed="false">
      <c r="J55" s="0" t="n">
        <v>33</v>
      </c>
      <c r="K55" s="0" t="n">
        <v>2.13696</v>
      </c>
      <c r="L55" s="0" t="n">
        <v>7.76731</v>
      </c>
      <c r="M55" s="0" t="n">
        <v>16.1911</v>
      </c>
      <c r="N55" s="0" t="n">
        <v>28.0873</v>
      </c>
      <c r="O55" s="0" t="n">
        <v>40.7926</v>
      </c>
      <c r="P55" s="0" t="n">
        <v>61.0153</v>
      </c>
      <c r="Q55" s="0" t="n">
        <v>74.254</v>
      </c>
      <c r="R55" s="0" t="n">
        <v>97.0007</v>
      </c>
    </row>
    <row r="56" customFormat="false" ht="15" hidden="false" customHeight="false" outlineLevel="0" collapsed="false">
      <c r="J56" s="0" t="n">
        <v>34</v>
      </c>
      <c r="K56" s="0" t="n">
        <v>2.19969</v>
      </c>
      <c r="L56" s="0" t="n">
        <v>7.91516</v>
      </c>
      <c r="M56" s="0" t="n">
        <v>16.1059</v>
      </c>
      <c r="N56" s="0" t="n">
        <v>28.0424</v>
      </c>
      <c r="O56" s="0" t="n">
        <v>40.9712</v>
      </c>
      <c r="P56" s="0" t="n">
        <v>60.9458</v>
      </c>
      <c r="Q56" s="0" t="n">
        <v>75.3799</v>
      </c>
      <c r="R56" s="0" t="n">
        <v>97.0007</v>
      </c>
    </row>
    <row r="57" customFormat="false" ht="15" hidden="false" customHeight="false" outlineLevel="0" collapsed="false">
      <c r="J57" s="0" t="n">
        <v>35</v>
      </c>
      <c r="K57" s="0" t="n">
        <v>2.21611</v>
      </c>
      <c r="L57" s="0" t="n">
        <v>7.7393</v>
      </c>
      <c r="M57" s="0" t="n">
        <v>16.1666</v>
      </c>
      <c r="N57" s="0" t="n">
        <v>27.6937</v>
      </c>
      <c r="O57" s="0" t="n">
        <v>40.3595</v>
      </c>
      <c r="P57" s="0" t="n">
        <v>60.6945</v>
      </c>
      <c r="Q57" s="0" t="n">
        <v>74.8692</v>
      </c>
      <c r="R57" s="0" t="n">
        <v>97.0007</v>
      </c>
    </row>
    <row r="58" customFormat="false" ht="15" hidden="false" customHeight="false" outlineLevel="0" collapsed="false">
      <c r="J58" s="0" t="n">
        <v>36</v>
      </c>
      <c r="K58" s="0" t="n">
        <v>2.20264</v>
      </c>
      <c r="L58" s="0" t="n">
        <v>7.74438</v>
      </c>
      <c r="M58" s="0" t="n">
        <v>16.0385</v>
      </c>
      <c r="N58" s="0" t="n">
        <v>27.4559</v>
      </c>
      <c r="O58" s="0" t="n">
        <v>40.4495</v>
      </c>
      <c r="P58" s="0" t="n">
        <v>60.6751</v>
      </c>
      <c r="Q58" s="0" t="n">
        <v>73.8705</v>
      </c>
      <c r="R58" s="0" t="n">
        <v>97.0007</v>
      </c>
    </row>
    <row r="59" customFormat="false" ht="15" hidden="false" customHeight="false" outlineLevel="0" collapsed="false">
      <c r="J59" s="0" t="n">
        <v>37</v>
      </c>
      <c r="K59" s="0" t="n">
        <v>2.30883</v>
      </c>
      <c r="L59" s="0" t="n">
        <v>8.00452</v>
      </c>
      <c r="M59" s="0" t="n">
        <v>16.5035</v>
      </c>
      <c r="N59" s="0" t="n">
        <v>28.1886</v>
      </c>
      <c r="O59" s="0" t="n">
        <v>40.8627</v>
      </c>
      <c r="P59" s="0" t="n">
        <v>62.2712</v>
      </c>
      <c r="Q59" s="0" t="n">
        <v>74.5121</v>
      </c>
      <c r="R59" s="0" t="n">
        <v>97.0007</v>
      </c>
    </row>
    <row r="60" customFormat="false" ht="15" hidden="false" customHeight="false" outlineLevel="0" collapsed="false">
      <c r="J60" s="0" t="n">
        <v>38</v>
      </c>
      <c r="K60" s="0" t="n">
        <v>2.25669</v>
      </c>
      <c r="L60" s="0" t="n">
        <v>7.86347</v>
      </c>
      <c r="M60" s="0" t="n">
        <v>16.3161</v>
      </c>
      <c r="N60" s="0" t="n">
        <v>28.4266</v>
      </c>
      <c r="O60" s="0" t="n">
        <v>40.9021</v>
      </c>
      <c r="P60" s="0" t="n">
        <v>62.4473</v>
      </c>
      <c r="Q60" s="0" t="n">
        <v>74.6602</v>
      </c>
      <c r="R60" s="0" t="n">
        <v>97.0007</v>
      </c>
    </row>
    <row r="61" customFormat="false" ht="15" hidden="false" customHeight="false" outlineLevel="0" collapsed="false">
      <c r="J61" s="0" t="n">
        <v>39</v>
      </c>
      <c r="K61" s="0" t="n">
        <v>2.21481</v>
      </c>
      <c r="L61" s="0" t="n">
        <v>7.87129</v>
      </c>
      <c r="M61" s="0" t="n">
        <v>16.074</v>
      </c>
      <c r="N61" s="0" t="n">
        <v>28.324</v>
      </c>
      <c r="O61" s="0" t="n">
        <v>40.8159</v>
      </c>
      <c r="P61" s="0" t="n">
        <v>61.1092</v>
      </c>
      <c r="Q61" s="0" t="n">
        <v>73.5544</v>
      </c>
      <c r="R61" s="0" t="n">
        <v>97.0007</v>
      </c>
    </row>
    <row r="62" customFormat="false" ht="15" hidden="false" customHeight="false" outlineLevel="0" collapsed="false">
      <c r="J62" s="0" t="n">
        <v>40</v>
      </c>
      <c r="K62" s="0" t="n">
        <v>2.24135</v>
      </c>
      <c r="L62" s="0" t="n">
        <v>7.76743</v>
      </c>
      <c r="M62" s="0" t="n">
        <v>15.9217</v>
      </c>
      <c r="N62" s="0" t="n">
        <v>27.935</v>
      </c>
      <c r="O62" s="0" t="n">
        <v>40.2548</v>
      </c>
      <c r="P62" s="0" t="n">
        <v>60.6184</v>
      </c>
      <c r="Q62" s="0" t="n">
        <v>73.8998</v>
      </c>
      <c r="R62" s="0" t="n">
        <v>97.0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0" activeCellId="0" sqref="Q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3" min="3" style="0" width="10.56"/>
  </cols>
  <sheetData>
    <row r="1" customFormat="false" ht="15" hidden="false" customHeight="false" outlineLevel="0" collapsed="false">
      <c r="AE1" s="35" t="s">
        <v>244</v>
      </c>
      <c r="AF1" s="35"/>
    </row>
    <row r="2" customFormat="false" ht="15" hidden="false" customHeight="false" outlineLevel="0" collapsed="false">
      <c r="AB2" s="16"/>
      <c r="AC2" s="16"/>
      <c r="AD2" s="16"/>
      <c r="AE2" s="36"/>
      <c r="AF2" s="3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</row>
    <row r="3" customFormat="false" ht="15" hidden="false" customHeight="false" outlineLevel="0" collapsed="false"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</row>
    <row r="4" customFormat="false" ht="15" hidden="false" customHeight="false" outlineLevel="0" collapsed="false"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</row>
    <row r="5" customFormat="false" ht="15" hidden="false" customHeight="false" outlineLevel="0" collapsed="false">
      <c r="J5" s="0" t="s">
        <v>245</v>
      </c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</row>
    <row r="6" customFormat="false" ht="15" hidden="false" customHeight="false" outlineLevel="0" collapsed="false"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</row>
    <row r="7" customFormat="false" ht="15" hidden="false" customHeight="false" outlineLevel="0" collapsed="false">
      <c r="F7" s="0" t="s">
        <v>244</v>
      </c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</row>
    <row r="8" customFormat="false" ht="15" hidden="false" customHeight="false" outlineLevel="0" collapsed="false">
      <c r="F8" s="0" t="s">
        <v>246</v>
      </c>
      <c r="AB8" s="16"/>
      <c r="AC8" s="16"/>
      <c r="AD8" s="16"/>
      <c r="AE8" s="16"/>
      <c r="AF8" s="37"/>
      <c r="AG8" s="38"/>
      <c r="AH8" s="16"/>
      <c r="AI8" s="16"/>
      <c r="AJ8" s="16"/>
      <c r="AK8" s="16"/>
      <c r="AL8" s="16"/>
      <c r="AM8" s="16"/>
      <c r="AN8" s="16"/>
      <c r="AO8" s="16"/>
      <c r="AP8" s="16"/>
      <c r="AQ8" s="16"/>
    </row>
    <row r="9" customFormat="false" ht="15" hidden="false" customHeight="false" outlineLevel="0" collapsed="false">
      <c r="E9" s="0" t="s">
        <v>219</v>
      </c>
      <c r="F9" s="19" t="s">
        <v>178</v>
      </c>
      <c r="G9" s="0" t="s">
        <v>119</v>
      </c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</row>
    <row r="10" customFormat="false" ht="15" hidden="false" customHeight="false" outlineLevel="0" collapsed="false">
      <c r="B10" s="0" t="s">
        <v>173</v>
      </c>
      <c r="C10" s="19" t="s">
        <v>178</v>
      </c>
      <c r="D10" s="0" t="n">
        <v>1.24956727082275</v>
      </c>
      <c r="E10" s="0" t="n">
        <v>0.234964652214771</v>
      </c>
      <c r="AB10" s="16"/>
      <c r="AC10" s="16"/>
      <c r="AD10" s="16"/>
      <c r="AE10" s="37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</row>
    <row r="11" customFormat="false" ht="15" hidden="false" customHeight="false" outlineLevel="0" collapsed="false">
      <c r="C11" s="0" t="s">
        <v>119</v>
      </c>
      <c r="D11" s="0" t="n">
        <v>1.28550656236122</v>
      </c>
      <c r="E11" s="0" t="n">
        <v>0.225573945816266</v>
      </c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</row>
    <row r="12" customFormat="false" ht="15" hidden="false" customHeight="false" outlineLevel="0" collapsed="false">
      <c r="C12" s="0" t="s">
        <v>120</v>
      </c>
      <c r="D12" s="0" t="n">
        <v>3.69734210662886</v>
      </c>
      <c r="E12" s="0" t="n">
        <v>0.40661680225084</v>
      </c>
      <c r="F12" s="0" t="s">
        <v>247</v>
      </c>
      <c r="G12" s="0" t="s">
        <v>247</v>
      </c>
      <c r="AB12" s="16"/>
      <c r="AC12" s="16"/>
      <c r="AD12" s="36"/>
      <c r="AE12" s="3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</row>
    <row r="13" customFormat="false" ht="15" hidden="false" customHeight="false" outlineLevel="0" collapsed="false">
      <c r="C13" s="0" t="s">
        <v>248</v>
      </c>
      <c r="D13" s="0" t="n">
        <v>3.80813946191436</v>
      </c>
      <c r="E13" s="0" t="n">
        <v>0.433277904817006</v>
      </c>
      <c r="F13" s="0" t="s">
        <v>247</v>
      </c>
      <c r="G13" s="0" t="s">
        <v>247</v>
      </c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</row>
    <row r="14" customFormat="false" ht="15" hidden="false" customHeight="false" outlineLevel="0" collapsed="false">
      <c r="B14" s="0" t="s">
        <v>249</v>
      </c>
      <c r="C14" s="19" t="s">
        <v>178</v>
      </c>
      <c r="D14" s="0" t="n">
        <v>4.56960352455125</v>
      </c>
      <c r="E14" s="0" t="n">
        <v>0.290369660382423</v>
      </c>
      <c r="F14" s="0" t="s">
        <v>247</v>
      </c>
      <c r="G14" s="0" t="s">
        <v>247</v>
      </c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</row>
    <row r="15" customFormat="false" ht="15" hidden="false" customHeight="false" outlineLevel="0" collapsed="false">
      <c r="A15" s="39"/>
      <c r="C15" s="0" t="s">
        <v>119</v>
      </c>
      <c r="D15" s="0" t="n">
        <v>3.73644701287376</v>
      </c>
      <c r="E15" s="0" t="n">
        <v>0.234444047953407</v>
      </c>
      <c r="F15" s="0" t="s">
        <v>247</v>
      </c>
      <c r="G15" s="0" t="s">
        <v>247</v>
      </c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</row>
    <row r="16" customFormat="false" ht="15" hidden="false" customHeight="false" outlineLevel="0" collapsed="false"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</row>
    <row r="17" customFormat="false" ht="15" hidden="false" customHeight="false" outlineLevel="0" collapsed="false"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</row>
    <row r="18" customFormat="false" ht="15" hidden="false" customHeight="false" outlineLevel="0" collapsed="false"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</row>
    <row r="21" customFormat="false" ht="15" hidden="false" customHeight="false" outlineLevel="0" collapsed="false">
      <c r="T21" s="16"/>
      <c r="U21" s="16"/>
      <c r="V21" s="16"/>
      <c r="W21" s="16"/>
    </row>
    <row r="22" customFormat="false" ht="15" hidden="false" customHeight="false" outlineLevel="0" collapsed="false">
      <c r="AB22" s="16"/>
      <c r="AC22" s="16"/>
      <c r="AD22" s="16"/>
      <c r="AE22" s="16"/>
    </row>
    <row r="23" customFormat="false" ht="15" hidden="false" customHeight="false" outlineLevel="0" collapsed="false">
      <c r="AB23" s="16"/>
      <c r="AC23" s="16"/>
      <c r="AD23" s="16"/>
      <c r="AE23" s="16"/>
    </row>
    <row r="24" customFormat="false" ht="15" hidden="false" customHeight="false" outlineLevel="0" collapsed="false">
      <c r="D24" s="0" t="s">
        <v>250</v>
      </c>
      <c r="F24" s="19" t="s">
        <v>178</v>
      </c>
      <c r="G24" s="0" t="s">
        <v>179</v>
      </c>
      <c r="W24" s="16"/>
      <c r="X24" s="16"/>
      <c r="Y24" s="16"/>
      <c r="Z24" s="16"/>
    </row>
    <row r="25" customFormat="false" ht="15" hidden="false" customHeight="false" outlineLevel="0" collapsed="false">
      <c r="B25" s="0" t="s">
        <v>251</v>
      </c>
      <c r="C25" s="0" t="s">
        <v>252</v>
      </c>
      <c r="D25" s="19" t="s">
        <v>176</v>
      </c>
      <c r="E25" s="19" t="s">
        <v>177</v>
      </c>
      <c r="I25" s="0" t="s">
        <v>253</v>
      </c>
      <c r="J25" s="0" t="s">
        <v>254</v>
      </c>
      <c r="K25" s="19" t="s">
        <v>184</v>
      </c>
      <c r="L25" s="19" t="s">
        <v>185</v>
      </c>
      <c r="M25" s="0" t="s">
        <v>186</v>
      </c>
      <c r="N25" s="0" t="s">
        <v>187</v>
      </c>
      <c r="O25" s="0" t="s">
        <v>119</v>
      </c>
      <c r="W25" s="16"/>
      <c r="X25" s="16"/>
      <c r="Y25" s="16"/>
      <c r="Z25" s="37"/>
    </row>
    <row r="26" customFormat="false" ht="15" hidden="false" customHeight="false" outlineLevel="0" collapsed="false">
      <c r="A26" s="0" t="s">
        <v>189</v>
      </c>
      <c r="B26" s="0" t="n">
        <v>21</v>
      </c>
      <c r="C26" s="0" t="n">
        <v>17.38</v>
      </c>
      <c r="I26" s="0" t="n">
        <v>1.7535</v>
      </c>
      <c r="J26" s="0" t="n">
        <v>1.8475</v>
      </c>
      <c r="W26" s="16"/>
      <c r="X26" s="16"/>
      <c r="Y26" s="16"/>
      <c r="Z26" s="16"/>
    </row>
    <row r="27" customFormat="false" ht="15" hidden="false" customHeight="false" outlineLevel="0" collapsed="false">
      <c r="A27" s="0" t="s">
        <v>189</v>
      </c>
      <c r="B27" s="0" t="n">
        <v>20.93</v>
      </c>
      <c r="C27" s="0" t="n">
        <v>17.35</v>
      </c>
      <c r="I27" s="0" t="n">
        <v>1.7535</v>
      </c>
      <c r="J27" s="0" t="n">
        <v>1.8475</v>
      </c>
      <c r="W27" s="16"/>
      <c r="X27" s="16"/>
      <c r="Y27" s="16"/>
      <c r="Z27" s="16"/>
    </row>
    <row r="28" customFormat="false" ht="15" hidden="false" customHeight="false" outlineLevel="0" collapsed="false">
      <c r="A28" s="0" t="s">
        <v>189</v>
      </c>
      <c r="B28" s="0" t="n">
        <v>20.96</v>
      </c>
      <c r="C28" s="0" t="n">
        <v>17.42</v>
      </c>
      <c r="I28" s="0" t="n">
        <v>1.7535</v>
      </c>
      <c r="J28" s="0" t="n">
        <v>1.8475</v>
      </c>
      <c r="W28" s="16"/>
      <c r="X28" s="16"/>
      <c r="Y28" s="16"/>
      <c r="Z28" s="16"/>
    </row>
    <row r="29" customFormat="false" ht="15" hidden="false" customHeight="false" outlineLevel="0" collapsed="false">
      <c r="A29" s="0" t="s">
        <v>255</v>
      </c>
      <c r="B29" s="0" t="n">
        <v>23.48</v>
      </c>
      <c r="C29" s="0" t="n">
        <v>18.86</v>
      </c>
      <c r="I29" s="0" t="n">
        <v>1.906</v>
      </c>
      <c r="J29" s="0" t="n">
        <v>1.912</v>
      </c>
      <c r="W29" s="16"/>
      <c r="X29" s="16"/>
      <c r="Y29" s="16"/>
      <c r="Z29" s="16"/>
    </row>
    <row r="30" customFormat="false" ht="15" hidden="false" customHeight="false" outlineLevel="0" collapsed="false">
      <c r="A30" s="0" t="s">
        <v>255</v>
      </c>
      <c r="B30" s="0" t="n">
        <v>23.56</v>
      </c>
      <c r="C30" s="0" t="n">
        <v>18.69</v>
      </c>
      <c r="I30" s="0" t="n">
        <v>1.906</v>
      </c>
      <c r="J30" s="0" t="n">
        <v>1.912</v>
      </c>
    </row>
    <row r="31" customFormat="false" ht="15" hidden="false" customHeight="false" outlineLevel="0" collapsed="false">
      <c r="A31" s="0" t="s">
        <v>255</v>
      </c>
      <c r="B31" s="0" t="n">
        <v>23.37</v>
      </c>
      <c r="C31" s="0" t="n">
        <v>18.59</v>
      </c>
      <c r="I31" s="0" t="n">
        <v>1.906</v>
      </c>
      <c r="J31" s="0" t="n">
        <v>1.912</v>
      </c>
    </row>
    <row r="32" customFormat="false" ht="15" hidden="false" customHeight="false" outlineLevel="0" collapsed="false">
      <c r="A32" s="0" t="s">
        <v>190</v>
      </c>
      <c r="B32" s="0" t="n">
        <v>21.4</v>
      </c>
      <c r="C32" s="0" t="n">
        <v>17.31</v>
      </c>
      <c r="I32" s="0" t="n">
        <v>1.7865</v>
      </c>
      <c r="J32" s="0" t="n">
        <v>1.865</v>
      </c>
    </row>
    <row r="33" customFormat="false" ht="15" hidden="false" customHeight="false" outlineLevel="0" collapsed="false">
      <c r="A33" s="0" t="s">
        <v>190</v>
      </c>
      <c r="B33" s="0" t="n">
        <v>21.52</v>
      </c>
      <c r="C33" s="0" t="n">
        <v>17.35</v>
      </c>
      <c r="I33" s="0" t="n">
        <v>1.7865</v>
      </c>
      <c r="J33" s="0" t="n">
        <v>1.865</v>
      </c>
    </row>
    <row r="34" customFormat="false" ht="15" hidden="false" customHeight="false" outlineLevel="0" collapsed="false">
      <c r="A34" s="0" t="s">
        <v>190</v>
      </c>
      <c r="B34" s="0" t="n">
        <v>21.64</v>
      </c>
      <c r="C34" s="0" t="n">
        <v>17.33</v>
      </c>
      <c r="I34" s="0" t="n">
        <v>1.7865</v>
      </c>
      <c r="J34" s="0" t="n">
        <v>1.865</v>
      </c>
    </row>
    <row r="35" customFormat="false" ht="15" hidden="false" customHeight="false" outlineLevel="0" collapsed="false">
      <c r="A35" s="0" t="s">
        <v>191</v>
      </c>
      <c r="B35" s="0" t="n">
        <v>22.43</v>
      </c>
      <c r="C35" s="0" t="n">
        <v>18</v>
      </c>
      <c r="I35" s="0" t="n">
        <v>1.85</v>
      </c>
      <c r="J35" s="0" t="n">
        <v>1.884</v>
      </c>
    </row>
    <row r="36" customFormat="false" ht="15" hidden="false" customHeight="false" outlineLevel="0" collapsed="false">
      <c r="A36" s="0" t="s">
        <v>191</v>
      </c>
      <c r="B36" s="0" t="n">
        <v>22.55</v>
      </c>
      <c r="C36" s="0" t="n">
        <v>17.96</v>
      </c>
      <c r="I36" s="0" t="n">
        <v>1.85</v>
      </c>
      <c r="J36" s="0" t="n">
        <v>1.884</v>
      </c>
    </row>
    <row r="37" customFormat="false" ht="15" hidden="false" customHeight="false" outlineLevel="0" collapsed="false">
      <c r="A37" s="0" t="s">
        <v>191</v>
      </c>
      <c r="B37" s="0" t="n">
        <v>22.5</v>
      </c>
      <c r="C37" s="0" t="n">
        <v>17.68</v>
      </c>
      <c r="I37" s="0" t="n">
        <v>1.85</v>
      </c>
      <c r="J37" s="0" t="n">
        <v>1.884</v>
      </c>
    </row>
    <row r="38" customFormat="false" ht="15" hidden="false" customHeight="false" outlineLevel="0" collapsed="false">
      <c r="A38" s="0" t="s">
        <v>192</v>
      </c>
      <c r="B38" s="0" t="n">
        <v>24.43</v>
      </c>
      <c r="C38" s="0" t="n">
        <v>19.43</v>
      </c>
      <c r="I38" s="0" t="n">
        <v>1.9305</v>
      </c>
      <c r="J38" s="0" t="n">
        <v>1.9295</v>
      </c>
    </row>
    <row r="39" customFormat="false" ht="15" hidden="false" customHeight="false" outlineLevel="0" collapsed="false">
      <c r="A39" s="0" t="s">
        <v>192</v>
      </c>
      <c r="B39" s="0" t="n">
        <v>24.37</v>
      </c>
      <c r="C39" s="0" t="n">
        <v>19.38</v>
      </c>
      <c r="I39" s="0" t="n">
        <v>1.9305</v>
      </c>
      <c r="J39" s="0" t="n">
        <v>1.9295</v>
      </c>
    </row>
    <row r="40" customFormat="false" ht="15" hidden="false" customHeight="false" outlineLevel="0" collapsed="false">
      <c r="A40" s="0" t="s">
        <v>192</v>
      </c>
      <c r="B40" s="0" t="n">
        <v>24.49</v>
      </c>
      <c r="C40" s="0" t="n">
        <v>19.36</v>
      </c>
      <c r="I40" s="0" t="n">
        <v>1.9305</v>
      </c>
      <c r="J40" s="0" t="n">
        <v>1.9295</v>
      </c>
    </row>
    <row r="41" customFormat="false" ht="15" hidden="false" customHeight="false" outlineLevel="0" collapsed="false">
      <c r="A41" s="0" t="s">
        <v>193</v>
      </c>
      <c r="B41" s="0" t="n">
        <v>22.65</v>
      </c>
      <c r="C41" s="0" t="n">
        <v>17.85</v>
      </c>
      <c r="I41" s="0" t="n">
        <v>1.85</v>
      </c>
      <c r="J41" s="0" t="n">
        <v>1.832</v>
      </c>
    </row>
    <row r="42" customFormat="false" ht="15" hidden="false" customHeight="false" outlineLevel="0" collapsed="false">
      <c r="A42" s="0" t="s">
        <v>193</v>
      </c>
      <c r="B42" s="0" t="n">
        <v>22.61</v>
      </c>
      <c r="C42" s="0" t="n">
        <v>18.12</v>
      </c>
      <c r="I42" s="0" t="n">
        <v>1.85</v>
      </c>
      <c r="J42" s="0" t="n">
        <v>1.832</v>
      </c>
    </row>
    <row r="43" customFormat="false" ht="15" hidden="false" customHeight="false" outlineLevel="0" collapsed="false">
      <c r="A43" s="0" t="s">
        <v>193</v>
      </c>
      <c r="B43" s="0" t="n">
        <v>22.53</v>
      </c>
      <c r="C43" s="0" t="n">
        <v>18.17</v>
      </c>
      <c r="I43" s="0" t="n">
        <v>1.85</v>
      </c>
      <c r="J43" s="0" t="n">
        <v>1.832</v>
      </c>
    </row>
    <row r="44" customFormat="false" ht="15" hidden="false" customHeight="false" outlineLevel="0" collapsed="false">
      <c r="A44" s="0" t="s">
        <v>80</v>
      </c>
      <c r="B44" s="0" t="n">
        <v>22.5788888888889</v>
      </c>
      <c r="C44" s="0" t="n">
        <v>18.1238888888889</v>
      </c>
      <c r="F44" s="0" t="n">
        <v>-2.135</v>
      </c>
      <c r="G44" s="0" t="n">
        <v>4.3923712551482</v>
      </c>
      <c r="I44" s="0" t="n">
        <v>1.853</v>
      </c>
      <c r="J44" s="0" t="n">
        <v>1.862</v>
      </c>
      <c r="K44" s="0" t="n">
        <v>2.97888888888889</v>
      </c>
      <c r="L44" s="0" t="n">
        <v>0.843888888888891</v>
      </c>
      <c r="M44" s="0" t="n">
        <v>6.37146730654925</v>
      </c>
      <c r="N44" s="0" t="n">
        <v>1.68289527070909</v>
      </c>
      <c r="O44" s="0" t="n">
        <v>3.78601533764166</v>
      </c>
    </row>
    <row r="45" customFormat="false" ht="15" hidden="false" customHeight="false" outlineLevel="0" collapsed="false">
      <c r="A45" s="0" t="s">
        <v>197</v>
      </c>
      <c r="B45" s="0" t="n">
        <v>19.6</v>
      </c>
      <c r="C45" s="0" t="n">
        <v>17.28</v>
      </c>
      <c r="D45" s="0" t="n">
        <v>2.32</v>
      </c>
      <c r="E45" s="0" t="n">
        <v>4.455</v>
      </c>
      <c r="F45" s="0" t="n">
        <v>-2.085</v>
      </c>
      <c r="G45" s="0" t="n">
        <v>4.24275096547287</v>
      </c>
      <c r="I45" s="0" t="n">
        <v>1.853</v>
      </c>
      <c r="J45" s="0" t="n">
        <v>1.862</v>
      </c>
      <c r="K45" s="0" t="n">
        <v>2.98888888888889</v>
      </c>
      <c r="L45" s="0" t="n">
        <v>0.903888888888893</v>
      </c>
      <c r="M45" s="0" t="n">
        <v>6.41119897641531</v>
      </c>
      <c r="N45" s="0" t="n">
        <v>1.74634327106354</v>
      </c>
      <c r="O45" s="0" t="n">
        <v>3.67121349086817</v>
      </c>
    </row>
    <row r="46" customFormat="false" ht="15" hidden="false" customHeight="false" outlineLevel="0" collapsed="false">
      <c r="A46" s="0" t="s">
        <v>197</v>
      </c>
      <c r="B46" s="0" t="n">
        <v>19.59</v>
      </c>
      <c r="C46" s="0" t="n">
        <v>17.22</v>
      </c>
      <c r="D46" s="0" t="n">
        <v>2.37</v>
      </c>
      <c r="E46" s="0" t="n">
        <v>4.455</v>
      </c>
      <c r="F46" s="0" t="n">
        <v>-1.955</v>
      </c>
      <c r="G46" s="0" t="n">
        <v>3.87715926774026</v>
      </c>
      <c r="I46" s="0" t="n">
        <v>1.853</v>
      </c>
      <c r="J46" s="0" t="n">
        <v>1.862</v>
      </c>
      <c r="K46" s="0" t="n">
        <v>2.80888888888889</v>
      </c>
      <c r="L46" s="0" t="n">
        <v>0.853888888888893</v>
      </c>
      <c r="M46" s="0" t="n">
        <v>5.73248482781359</v>
      </c>
      <c r="N46" s="0" t="n">
        <v>1.69330754758603</v>
      </c>
      <c r="O46" s="0" t="n">
        <v>3.38537723757613</v>
      </c>
    </row>
    <row r="47" customFormat="false" ht="15" hidden="false" customHeight="false" outlineLevel="0" collapsed="false">
      <c r="A47" s="0" t="s">
        <v>197</v>
      </c>
      <c r="B47" s="0" t="n">
        <v>19.77</v>
      </c>
      <c r="C47" s="0" t="n">
        <v>17.27</v>
      </c>
      <c r="D47" s="0" t="n">
        <v>2.5</v>
      </c>
      <c r="E47" s="0" t="n">
        <v>4.455</v>
      </c>
      <c r="F47" s="0" t="n">
        <v>-2.425</v>
      </c>
      <c r="G47" s="0" t="n">
        <v>5.37029001112106</v>
      </c>
      <c r="I47" s="0" t="n">
        <v>1.8285</v>
      </c>
      <c r="J47" s="0" t="n">
        <v>1.8045</v>
      </c>
      <c r="K47" s="0" t="n">
        <v>3.50888888888889</v>
      </c>
      <c r="L47" s="0" t="n">
        <v>1.08388888888889</v>
      </c>
      <c r="M47" s="0" t="n">
        <v>7.9346510162132</v>
      </c>
      <c r="N47" s="0" t="n">
        <v>1.92345406893334</v>
      </c>
      <c r="O47" s="0" t="n">
        <v>4.12520950948072</v>
      </c>
    </row>
    <row r="48" customFormat="false" ht="15" hidden="false" customHeight="false" outlineLevel="0" collapsed="false">
      <c r="A48" s="0" t="s">
        <v>198</v>
      </c>
      <c r="B48" s="0" t="n">
        <v>19.07</v>
      </c>
      <c r="C48" s="0" t="n">
        <v>17.04</v>
      </c>
      <c r="D48" s="0" t="n">
        <v>2.03</v>
      </c>
      <c r="E48" s="0" t="n">
        <v>4.455</v>
      </c>
      <c r="F48" s="0" t="n">
        <v>-2.505</v>
      </c>
      <c r="G48" s="0" t="n">
        <v>5.67649342480154</v>
      </c>
      <c r="I48" s="0" t="n">
        <v>1.8285</v>
      </c>
      <c r="J48" s="0" t="n">
        <v>1.8045</v>
      </c>
      <c r="K48" s="0" t="n">
        <v>3.61888888888889</v>
      </c>
      <c r="L48" s="0" t="n">
        <v>1.11388888888889</v>
      </c>
      <c r="M48" s="0" t="n">
        <v>8.46695180596259</v>
      </c>
      <c r="N48" s="0" t="n">
        <v>1.95859512402723</v>
      </c>
      <c r="O48" s="0" t="n">
        <v>4.32297196194025</v>
      </c>
    </row>
    <row r="49" customFormat="false" ht="15" hidden="false" customHeight="false" outlineLevel="0" collapsed="false">
      <c r="A49" s="0" t="s">
        <v>198</v>
      </c>
      <c r="B49" s="0" t="n">
        <v>18.96</v>
      </c>
      <c r="C49" s="0" t="n">
        <v>17.01</v>
      </c>
      <c r="D49" s="0" t="n">
        <v>1.95</v>
      </c>
      <c r="E49" s="0" t="n">
        <v>4.455</v>
      </c>
      <c r="F49" s="0" t="n">
        <v>-2.565</v>
      </c>
      <c r="G49" s="0" t="n">
        <v>5.91755003699536</v>
      </c>
      <c r="I49" s="0" t="n">
        <v>1.8285</v>
      </c>
      <c r="J49" s="0" t="n">
        <v>1.8045</v>
      </c>
      <c r="K49" s="0" t="n">
        <v>3.59888888888889</v>
      </c>
      <c r="L49" s="0" t="n">
        <v>1.03388888888889</v>
      </c>
      <c r="M49" s="0" t="n">
        <v>8.36758148021265</v>
      </c>
      <c r="N49" s="0" t="n">
        <v>1.86628115958476</v>
      </c>
      <c r="O49" s="0" t="n">
        <v>4.48355888781218</v>
      </c>
    </row>
    <row r="50" customFormat="false" ht="15" hidden="false" customHeight="false" outlineLevel="0" collapsed="false">
      <c r="A50" s="0" t="s">
        <v>198</v>
      </c>
      <c r="B50" s="0" t="n">
        <v>18.98</v>
      </c>
      <c r="C50" s="0" t="n">
        <v>17.09</v>
      </c>
      <c r="D50" s="0" t="n">
        <v>1.89</v>
      </c>
      <c r="E50" s="0" t="n">
        <v>4.455</v>
      </c>
      <c r="F50" s="0" t="n">
        <v>-2.545</v>
      </c>
      <c r="G50" s="0" t="n">
        <v>5.83608137696071</v>
      </c>
      <c r="I50" s="0" t="n">
        <v>1.8805</v>
      </c>
      <c r="J50" s="0" t="n">
        <v>1.901</v>
      </c>
      <c r="K50" s="0" t="n">
        <v>2.6788888888889</v>
      </c>
      <c r="L50" s="0" t="n">
        <v>0.133888888888894</v>
      </c>
      <c r="M50" s="0" t="n">
        <v>5.58936013481112</v>
      </c>
      <c r="N50" s="0" t="n">
        <v>1.08823365390115</v>
      </c>
      <c r="O50" s="0" t="n">
        <v>5.13617651390779</v>
      </c>
    </row>
    <row r="51" customFormat="false" ht="15" hidden="false" customHeight="false" outlineLevel="0" collapsed="false">
      <c r="A51" s="0" t="s">
        <v>256</v>
      </c>
      <c r="B51" s="0" t="n">
        <v>19.9</v>
      </c>
      <c r="C51" s="0" t="n">
        <v>17.99</v>
      </c>
      <c r="D51" s="0" t="n">
        <v>1.91</v>
      </c>
      <c r="E51" s="0" t="n">
        <v>4.455</v>
      </c>
      <c r="F51" s="0" t="n">
        <v>-2.555</v>
      </c>
      <c r="G51" s="0" t="n">
        <v>5.87667453311323</v>
      </c>
      <c r="I51" s="0" t="n">
        <v>1.8805</v>
      </c>
      <c r="J51" s="0" t="n">
        <v>1.901</v>
      </c>
      <c r="K51" s="0" t="n">
        <v>2.68888888888889</v>
      </c>
      <c r="L51" s="0" t="n">
        <v>0.133888888888894</v>
      </c>
      <c r="M51" s="0" t="n">
        <v>5.62538064040199</v>
      </c>
      <c r="N51" s="0" t="n">
        <v>1.08823365390115</v>
      </c>
      <c r="O51" s="0" t="n">
        <v>5.1692764878534</v>
      </c>
    </row>
    <row r="52" customFormat="false" ht="15" hidden="false" customHeight="false" outlineLevel="0" collapsed="false">
      <c r="A52" s="0" t="s">
        <v>256</v>
      </c>
      <c r="B52" s="0" t="n">
        <v>19.89</v>
      </c>
      <c r="C52" s="0" t="n">
        <v>17.99</v>
      </c>
      <c r="D52" s="0" t="n">
        <v>1.9</v>
      </c>
      <c r="E52" s="0" t="n">
        <v>4.455</v>
      </c>
      <c r="F52" s="0" t="n">
        <v>-2.555</v>
      </c>
      <c r="G52" s="0" t="n">
        <v>5.87667453311325</v>
      </c>
      <c r="I52" s="0" t="n">
        <v>1.8805</v>
      </c>
      <c r="J52" s="0" t="n">
        <v>1.901</v>
      </c>
      <c r="K52" s="0" t="n">
        <v>2.73888888888889</v>
      </c>
      <c r="L52" s="0" t="n">
        <v>0.183888888888891</v>
      </c>
      <c r="M52" s="0" t="n">
        <v>5.80899523296653</v>
      </c>
      <c r="N52" s="0" t="n">
        <v>1.12314497741732</v>
      </c>
      <c r="O52" s="0" t="n">
        <v>5.17207960660995</v>
      </c>
    </row>
    <row r="53" customFormat="false" ht="15" hidden="false" customHeight="false" outlineLevel="0" collapsed="false">
      <c r="A53" s="0" t="s">
        <v>256</v>
      </c>
      <c r="B53" s="0" t="n">
        <v>19.84</v>
      </c>
      <c r="C53" s="0" t="n">
        <v>17.94</v>
      </c>
      <c r="D53" s="0" t="n">
        <v>1.9</v>
      </c>
      <c r="E53" s="0" t="n">
        <v>4.455</v>
      </c>
      <c r="F53" s="0" t="n">
        <v>-2.435</v>
      </c>
      <c r="G53" s="0" t="n">
        <v>5.4076433321125</v>
      </c>
      <c r="I53" s="0" t="n">
        <v>1.8505</v>
      </c>
      <c r="J53" s="0" t="n">
        <v>1.828</v>
      </c>
      <c r="K53" s="0" t="n">
        <v>3.06888888888889</v>
      </c>
      <c r="L53" s="0" t="n">
        <v>0.633888888888894</v>
      </c>
      <c r="M53" s="0" t="n">
        <v>6.36760071646337</v>
      </c>
      <c r="N53" s="0" t="n">
        <v>1.47717375836745</v>
      </c>
      <c r="O53" s="0" t="n">
        <v>4.31066465972206</v>
      </c>
    </row>
    <row r="54" customFormat="false" ht="15" hidden="false" customHeight="false" outlineLevel="0" collapsed="false">
      <c r="A54" s="0" t="s">
        <v>257</v>
      </c>
      <c r="B54" s="0" t="n">
        <v>19.51</v>
      </c>
      <c r="C54" s="0" t="n">
        <v>17.49</v>
      </c>
      <c r="D54" s="0" t="n">
        <v>2.02</v>
      </c>
      <c r="E54" s="0" t="n">
        <v>4.455</v>
      </c>
      <c r="F54" s="0" t="n">
        <v>-2.395</v>
      </c>
      <c r="G54" s="0" t="n">
        <v>5.25977104082029</v>
      </c>
      <c r="I54" s="0" t="n">
        <v>1.8505</v>
      </c>
      <c r="J54" s="0" t="n">
        <v>1.828</v>
      </c>
      <c r="K54" s="0" t="n">
        <v>2.91888888888889</v>
      </c>
      <c r="L54" s="0" t="n">
        <v>0.523888888888891</v>
      </c>
      <c r="M54" s="0" t="n">
        <v>5.81673654898941</v>
      </c>
      <c r="N54" s="0" t="n">
        <v>1.38047893510618</v>
      </c>
      <c r="O54" s="0" t="n">
        <v>4.21356414869309</v>
      </c>
    </row>
    <row r="55" customFormat="false" ht="15" hidden="false" customHeight="false" outlineLevel="0" collapsed="false">
      <c r="A55" s="0" t="s">
        <v>257</v>
      </c>
      <c r="B55" s="0" t="n">
        <v>19.66</v>
      </c>
      <c r="C55" s="0" t="n">
        <v>17.6</v>
      </c>
      <c r="D55" s="0" t="n">
        <v>2.06</v>
      </c>
      <c r="E55" s="0" t="n">
        <v>4.455</v>
      </c>
      <c r="F55" s="0" t="n">
        <v>-2.345</v>
      </c>
      <c r="G55" s="0" t="n">
        <v>5.08060393015517</v>
      </c>
      <c r="I55" s="0" t="n">
        <v>1.8505</v>
      </c>
      <c r="J55" s="0" t="n">
        <v>1.828</v>
      </c>
      <c r="K55" s="0" t="n">
        <v>2.86888888888889</v>
      </c>
      <c r="L55" s="0" t="n">
        <v>0.523888888888891</v>
      </c>
      <c r="M55" s="0" t="n">
        <v>5.64391656208502</v>
      </c>
      <c r="N55" s="0" t="n">
        <v>1.38047893510618</v>
      </c>
      <c r="O55" s="0" t="n">
        <v>4.08837572132234</v>
      </c>
    </row>
    <row r="56" customFormat="false" ht="15" hidden="false" customHeight="false" outlineLevel="0" collapsed="false">
      <c r="A56" s="0" t="s">
        <v>257</v>
      </c>
      <c r="B56" s="0" t="n">
        <v>19.71</v>
      </c>
      <c r="C56" s="0" t="n">
        <v>17.6</v>
      </c>
      <c r="D56" s="0" t="n">
        <v>2.11</v>
      </c>
      <c r="E56" s="0" t="n">
        <v>4.455</v>
      </c>
      <c r="F56" s="0" t="n">
        <v>-1.255</v>
      </c>
      <c r="G56" s="0" t="n">
        <v>2.38667148606344</v>
      </c>
      <c r="I56" s="0" t="n">
        <v>1.9055</v>
      </c>
      <c r="J56" s="0" t="n">
        <v>1.938</v>
      </c>
      <c r="K56" s="0" t="n">
        <v>-0.181111111111107</v>
      </c>
      <c r="L56" s="0" t="n">
        <v>-1.43611111111111</v>
      </c>
      <c r="M56" s="0" t="n">
        <v>0.887068257581638</v>
      </c>
      <c r="N56" s="0" t="n">
        <v>0.396164933372481</v>
      </c>
      <c r="O56" s="0" t="n">
        <v>2.23913875978418</v>
      </c>
    </row>
    <row r="57" customFormat="false" ht="15" hidden="false" customHeight="false" outlineLevel="0" collapsed="false">
      <c r="A57" s="0" t="s">
        <v>258</v>
      </c>
      <c r="B57" s="0" t="n">
        <v>22.76</v>
      </c>
      <c r="C57" s="0" t="n">
        <v>19.56</v>
      </c>
      <c r="D57" s="0" t="n">
        <v>3.2</v>
      </c>
      <c r="E57" s="0" t="n">
        <v>4.455</v>
      </c>
      <c r="F57" s="0" t="n">
        <v>-1.245</v>
      </c>
      <c r="G57" s="0" t="n">
        <v>2.37018554188317</v>
      </c>
      <c r="I57" s="0" t="n">
        <v>1.9055</v>
      </c>
      <c r="J57" s="0" t="n">
        <v>1.938</v>
      </c>
      <c r="K57" s="0" t="n">
        <v>-0.221111111111107</v>
      </c>
      <c r="L57" s="0" t="n">
        <v>-1.46611111111111</v>
      </c>
      <c r="M57" s="0" t="n">
        <v>0.863898834384023</v>
      </c>
      <c r="N57" s="0" t="n">
        <v>0.388575811481267</v>
      </c>
      <c r="O57" s="0" t="n">
        <v>2.2232439818907</v>
      </c>
    </row>
    <row r="58" customFormat="false" ht="15" hidden="false" customHeight="false" outlineLevel="0" collapsed="false">
      <c r="A58" s="0" t="s">
        <v>258</v>
      </c>
      <c r="B58" s="0" t="n">
        <v>22.8</v>
      </c>
      <c r="C58" s="0" t="n">
        <v>19.59</v>
      </c>
      <c r="D58" s="0" t="n">
        <v>3.21</v>
      </c>
      <c r="E58" s="0" t="n">
        <v>4.455</v>
      </c>
      <c r="F58" s="0" t="n">
        <v>-1.255</v>
      </c>
      <c r="G58" s="0" t="n">
        <v>2.38667148606345</v>
      </c>
      <c r="I58" s="0" t="n">
        <v>1.9055</v>
      </c>
      <c r="J58" s="0" t="n">
        <v>1.938</v>
      </c>
      <c r="K58" s="0" t="n">
        <v>0.0188888888888954</v>
      </c>
      <c r="L58" s="0" t="n">
        <v>-1.23611111111111</v>
      </c>
      <c r="M58" s="0" t="n">
        <v>1.01257638220251</v>
      </c>
      <c r="N58" s="0" t="n">
        <v>0.450689896108017</v>
      </c>
      <c r="O58" s="0" t="n">
        <v>2.24672527817182</v>
      </c>
    </row>
    <row r="59" customFormat="false" ht="15" hidden="false" customHeight="false" outlineLevel="0" collapsed="false">
      <c r="A59" s="0" t="s">
        <v>258</v>
      </c>
      <c r="B59" s="0" t="n">
        <v>22.56</v>
      </c>
      <c r="C59" s="0" t="n">
        <v>19.36</v>
      </c>
      <c r="D59" s="0" t="n">
        <v>3.2</v>
      </c>
      <c r="E59" s="0" t="n">
        <v>4.455</v>
      </c>
      <c r="F59" s="0" t="n">
        <v>-2.045</v>
      </c>
      <c r="G59" s="0" t="n">
        <v>4.12673271720544</v>
      </c>
      <c r="I59" s="0" t="n">
        <v>1.7605</v>
      </c>
      <c r="J59" s="0" t="n">
        <v>1.72</v>
      </c>
      <c r="K59" s="0" t="n">
        <v>3.7688888888889</v>
      </c>
      <c r="L59" s="0" t="n">
        <v>1.72388888888889</v>
      </c>
      <c r="M59" s="0" t="n">
        <v>7.72112434415133</v>
      </c>
      <c r="N59" s="0" t="n">
        <v>2.65124108881743</v>
      </c>
      <c r="O59" s="0" t="n">
        <v>2.91226790981701</v>
      </c>
    </row>
    <row r="60" customFormat="false" ht="15" hidden="false" customHeight="false" outlineLevel="0" collapsed="false">
      <c r="A60" s="0" t="s">
        <v>199</v>
      </c>
      <c r="B60" s="0" t="n">
        <v>18.81</v>
      </c>
      <c r="C60" s="0" t="n">
        <v>16.4</v>
      </c>
      <c r="D60" s="0" t="n">
        <v>2.41</v>
      </c>
      <c r="E60" s="0" t="n">
        <v>4.455</v>
      </c>
      <c r="F60" s="0" t="n">
        <v>-2.045</v>
      </c>
      <c r="G60" s="0" t="n">
        <v>4.12673271720544</v>
      </c>
      <c r="I60" s="0" t="n">
        <v>1.7605</v>
      </c>
      <c r="J60" s="0" t="n">
        <v>1.72</v>
      </c>
      <c r="K60" s="0" t="n">
        <v>3.7888888888889</v>
      </c>
      <c r="L60" s="0" t="n">
        <v>1.74388888888889</v>
      </c>
      <c r="M60" s="0" t="n">
        <v>7.80532723706822</v>
      </c>
      <c r="N60" s="0" t="n">
        <v>2.68140208284013</v>
      </c>
      <c r="O60" s="0" t="n">
        <v>2.91091264790876</v>
      </c>
    </row>
    <row r="61" customFormat="false" ht="15" hidden="false" customHeight="false" outlineLevel="0" collapsed="false">
      <c r="A61" s="0" t="s">
        <v>199</v>
      </c>
      <c r="B61" s="0" t="n">
        <v>18.79</v>
      </c>
      <c r="C61" s="0" t="n">
        <v>16.38</v>
      </c>
      <c r="D61" s="0" t="n">
        <v>2.41</v>
      </c>
      <c r="E61" s="0" t="n">
        <v>4.455</v>
      </c>
      <c r="F61" s="0" t="n">
        <v>-2.015</v>
      </c>
      <c r="G61" s="0" t="n">
        <v>4.04180578594706</v>
      </c>
      <c r="I61" s="0" t="n">
        <v>1.7605</v>
      </c>
      <c r="J61" s="0" t="n">
        <v>1.72</v>
      </c>
      <c r="K61" s="0" t="n">
        <v>3.82888888888889</v>
      </c>
      <c r="L61" s="0" t="n">
        <v>1.81388888888889</v>
      </c>
      <c r="M61" s="0" t="n">
        <v>7.9764978667401</v>
      </c>
      <c r="N61" s="0" t="n">
        <v>2.78969333251668</v>
      </c>
      <c r="O61" s="0" t="n">
        <v>2.85927409072746</v>
      </c>
    </row>
    <row r="62" customFormat="false" ht="15" hidden="false" customHeight="false" outlineLevel="0" collapsed="false">
      <c r="A62" s="0" t="s">
        <v>199</v>
      </c>
      <c r="B62" s="0" t="n">
        <v>18.75</v>
      </c>
      <c r="C62" s="0" t="n">
        <v>16.31</v>
      </c>
      <c r="D62" s="0" t="n">
        <v>2.44</v>
      </c>
      <c r="E62" s="0" t="n">
        <v>4.455</v>
      </c>
      <c r="F62" s="0" t="s">
        <v>80</v>
      </c>
      <c r="G62" s="0" t="n">
        <v>4.56960352455125</v>
      </c>
      <c r="N62" s="0" t="s">
        <v>80</v>
      </c>
      <c r="O62" s="0" t="n">
        <v>3.73644701287376</v>
      </c>
    </row>
    <row r="63" customFormat="false" ht="15" hidden="false" customHeight="false" outlineLevel="0" collapsed="false">
      <c r="F63" s="0" t="s">
        <v>259</v>
      </c>
      <c r="G63" s="0" t="n">
        <v>1.23193413544348</v>
      </c>
      <c r="N63" s="0" t="s">
        <v>259</v>
      </c>
      <c r="O63" s="0" t="n">
        <v>0.99466185670007</v>
      </c>
    </row>
    <row r="64" customFormat="false" ht="15" hidden="false" customHeight="false" outlineLevel="0" collapsed="false">
      <c r="F64" s="0" t="s">
        <v>9</v>
      </c>
      <c r="G64" s="0" t="n">
        <v>0.290369660382423</v>
      </c>
      <c r="N64" s="0" t="s">
        <v>9</v>
      </c>
      <c r="O64" s="0" t="n">
        <v>0.234444047953407</v>
      </c>
    </row>
  </sheetData>
  <mergeCells count="3">
    <mergeCell ref="AE1:AF1"/>
    <mergeCell ref="AE2:AF2"/>
    <mergeCell ref="AD12:AE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4" min="24" style="0" width="16.99"/>
    <col collapsed="false" customWidth="true" hidden="false" outlineLevel="0" max="25" min="25" style="0" width="11.56"/>
    <col collapsed="false" customWidth="true" hidden="false" outlineLevel="0" max="26" min="26" style="0" width="11.42"/>
    <col collapsed="false" customWidth="true" hidden="false" outlineLevel="0" max="27" min="27" style="0" width="12.28"/>
    <col collapsed="false" customWidth="true" hidden="false" outlineLevel="0" max="28" min="28" style="0" width="11.56"/>
    <col collapsed="false" customWidth="true" hidden="false" outlineLevel="0" max="30" min="30" style="0" width="10.99"/>
    <col collapsed="false" customWidth="true" hidden="false" outlineLevel="0" max="31" min="31" style="0" width="11.28"/>
    <col collapsed="false" customWidth="true" hidden="false" outlineLevel="0" max="32" min="32" style="0" width="10.28"/>
  </cols>
  <sheetData>
    <row r="1" customFormat="false" ht="15" hidden="false" customHeight="false" outlineLevel="0" collapsed="false">
      <c r="A1" s="0" t="s">
        <v>21</v>
      </c>
      <c r="K1" s="0" t="s">
        <v>21</v>
      </c>
    </row>
    <row r="4" customFormat="false" ht="15" hidden="false" customHeight="false" outlineLevel="0" collapsed="false">
      <c r="AP4" s="1"/>
    </row>
    <row r="5" customFormat="false" ht="15" hidden="false" customHeight="false" outlineLevel="0" collapsed="false">
      <c r="AP5" s="2"/>
    </row>
    <row r="6" customFormat="false" ht="15" hidden="false" customHeight="false" outlineLevel="0" collapsed="false">
      <c r="AP6" s="2"/>
    </row>
    <row r="7" customFormat="false" ht="15" hidden="false" customHeight="false" outlineLevel="0" collapsed="false">
      <c r="AL7" s="0" t="s">
        <v>22</v>
      </c>
      <c r="AP7" s="2"/>
    </row>
    <row r="20" customFormat="false" ht="15" hidden="false" customHeight="false" outlineLevel="0" collapsed="false">
      <c r="B20" s="0" t="s">
        <v>5</v>
      </c>
    </row>
    <row r="21" customFormat="false" ht="15" hidden="false" customHeight="false" outlineLevel="0" collapsed="false">
      <c r="B21" s="0" t="s">
        <v>10</v>
      </c>
      <c r="C21" s="0" t="s">
        <v>9</v>
      </c>
    </row>
    <row r="22" customFormat="false" ht="15" hidden="false" customHeight="false" outlineLevel="0" collapsed="false">
      <c r="A22" s="0" t="s">
        <v>13</v>
      </c>
      <c r="L22" s="0" t="s">
        <v>6</v>
      </c>
    </row>
    <row r="23" customFormat="false" ht="15" hidden="false" customHeight="false" outlineLevel="0" collapsed="false">
      <c r="A23" s="0" t="s">
        <v>12</v>
      </c>
      <c r="B23" s="0" t="n">
        <v>45.573</v>
      </c>
      <c r="C23" s="0" t="n">
        <v>9.095879123251</v>
      </c>
      <c r="L23" s="0" t="s">
        <v>23</v>
      </c>
      <c r="M23" s="0" t="n">
        <v>0</v>
      </c>
      <c r="N23" s="0" t="n">
        <v>0.4</v>
      </c>
      <c r="O23" s="0" t="n">
        <v>0.8</v>
      </c>
      <c r="P23" s="0" t="n">
        <v>1.2</v>
      </c>
      <c r="Q23" s="0" t="n">
        <v>1.6</v>
      </c>
      <c r="R23" s="0" t="n">
        <v>2</v>
      </c>
      <c r="S23" s="0" t="n">
        <v>3.2</v>
      </c>
      <c r="T23" s="0" t="n">
        <v>4</v>
      </c>
      <c r="X23" s="0" t="s">
        <v>24</v>
      </c>
      <c r="Y23" s="0" t="s">
        <v>25</v>
      </c>
      <c r="AD23" s="0" t="s">
        <v>9</v>
      </c>
    </row>
    <row r="24" customFormat="false" ht="15" hidden="false" customHeight="false" outlineLevel="0" collapsed="false">
      <c r="A24" s="0" t="s">
        <v>15</v>
      </c>
      <c r="B24" s="0" t="n">
        <v>561.287037037037</v>
      </c>
      <c r="C24" s="0" t="n">
        <v>87.0628932233316</v>
      </c>
      <c r="L24" s="0" t="s">
        <v>26</v>
      </c>
      <c r="M24" s="0" t="n">
        <v>1.03781</v>
      </c>
      <c r="N24" s="0" t="n">
        <v>0.897643</v>
      </c>
      <c r="O24" s="0" t="n">
        <v>3.26215</v>
      </c>
      <c r="P24" s="0" t="n">
        <v>7.00251</v>
      </c>
      <c r="Q24" s="0" t="n">
        <v>10.4992</v>
      </c>
      <c r="R24" s="0" t="n">
        <v>14.7217</v>
      </c>
      <c r="S24" s="0" t="n">
        <v>22.622</v>
      </c>
      <c r="T24" s="0" t="n">
        <v>30.414</v>
      </c>
      <c r="Y24" s="0" t="s">
        <v>27</v>
      </c>
      <c r="AA24" s="0" t="s">
        <v>28</v>
      </c>
      <c r="AD24" s="0" t="s">
        <v>27</v>
      </c>
      <c r="AF24" s="0" t="s">
        <v>28</v>
      </c>
    </row>
    <row r="25" customFormat="false" ht="15" hidden="false" customHeight="false" outlineLevel="0" collapsed="false">
      <c r="A25" s="0" t="s">
        <v>16</v>
      </c>
      <c r="B25" s="0" t="n">
        <v>3485.6825</v>
      </c>
      <c r="C25" s="0" t="n">
        <v>496.46220780127</v>
      </c>
      <c r="L25" s="0" t="s">
        <v>29</v>
      </c>
      <c r="M25" s="0" t="n">
        <v>1.05055</v>
      </c>
      <c r="N25" s="0" t="n">
        <v>0.986837</v>
      </c>
      <c r="O25" s="0" t="n">
        <v>3.45273</v>
      </c>
      <c r="P25" s="0" t="n">
        <v>7.40178</v>
      </c>
      <c r="Q25" s="0" t="n">
        <v>10.9776</v>
      </c>
      <c r="R25" s="0" t="n">
        <v>15.2821</v>
      </c>
      <c r="S25" s="0" t="n">
        <v>24.1377</v>
      </c>
      <c r="T25" s="0" t="n">
        <v>32.509</v>
      </c>
      <c r="Y25" s="0" t="s">
        <v>30</v>
      </c>
      <c r="Z25" s="0" t="s">
        <v>31</v>
      </c>
      <c r="AA25" s="0" t="s">
        <v>30</v>
      </c>
      <c r="AB25" s="0" t="s">
        <v>31</v>
      </c>
      <c r="AD25" s="0" t="s">
        <v>30</v>
      </c>
      <c r="AE25" s="0" t="s">
        <v>31</v>
      </c>
      <c r="AF25" s="0" t="s">
        <v>30</v>
      </c>
      <c r="AG25" s="0" t="s">
        <v>31</v>
      </c>
    </row>
    <row r="26" customFormat="false" ht="15" hidden="false" customHeight="false" outlineLevel="0" collapsed="false">
      <c r="A26" s="0" t="s">
        <v>17</v>
      </c>
      <c r="B26" s="0" t="n">
        <v>52351.3015873016</v>
      </c>
      <c r="C26" s="0" t="n">
        <v>7939.38067513584</v>
      </c>
      <c r="L26" s="0" t="s">
        <v>32</v>
      </c>
      <c r="M26" s="0" t="n">
        <v>1.06071</v>
      </c>
      <c r="N26" s="0" t="n">
        <v>1.07274</v>
      </c>
      <c r="O26" s="0" t="n">
        <v>3.70253</v>
      </c>
      <c r="P26" s="0" t="n">
        <v>7.86045</v>
      </c>
      <c r="Q26" s="0" t="n">
        <v>11.6537</v>
      </c>
      <c r="R26" s="0" t="n">
        <v>16.078</v>
      </c>
      <c r="S26" s="0" t="n">
        <v>25.3825</v>
      </c>
      <c r="T26" s="0" t="n">
        <v>34.2351</v>
      </c>
      <c r="X26" s="0" t="s">
        <v>12</v>
      </c>
      <c r="Y26" s="0" t="n">
        <v>48.4725</v>
      </c>
      <c r="Z26" s="0" t="n">
        <v>45.573</v>
      </c>
      <c r="AA26" s="0" t="n">
        <v>85.83</v>
      </c>
      <c r="AB26" s="0" t="n">
        <v>90</v>
      </c>
      <c r="AD26" s="0" t="n">
        <v>10.6329569447276</v>
      </c>
      <c r="AE26" s="0" t="n">
        <v>9.095879123251</v>
      </c>
      <c r="AF26" s="0" t="n">
        <v>30.58</v>
      </c>
      <c r="AG26" s="0" t="n">
        <v>35.72</v>
      </c>
    </row>
    <row r="27" customFormat="false" ht="15" hidden="false" customHeight="false" outlineLevel="0" collapsed="false">
      <c r="A27" s="0" t="s">
        <v>18</v>
      </c>
      <c r="B27" s="0" t="n">
        <v>475731.75</v>
      </c>
      <c r="C27" s="0" t="n">
        <v>69763.9090551285</v>
      </c>
      <c r="L27" s="0" t="s">
        <v>33</v>
      </c>
      <c r="M27" s="0" t="n">
        <v>1.09346</v>
      </c>
      <c r="N27" s="0" t="n">
        <v>1.09216</v>
      </c>
      <c r="O27" s="0" t="n">
        <v>3.92691</v>
      </c>
      <c r="P27" s="0" t="n">
        <v>8.14136</v>
      </c>
      <c r="Q27" s="0" t="n">
        <v>12.2246</v>
      </c>
      <c r="R27" s="0" t="n">
        <v>16.5496</v>
      </c>
      <c r="S27" s="0" t="n">
        <v>26.3118</v>
      </c>
      <c r="T27" s="0" t="n">
        <v>34.9117</v>
      </c>
      <c r="X27" s="0" t="s">
        <v>15</v>
      </c>
      <c r="Y27" s="0" t="n">
        <v>625.34962962963</v>
      </c>
      <c r="Z27" s="0" t="n">
        <v>561.287037037037</v>
      </c>
      <c r="AA27" s="0" t="n">
        <v>558.5</v>
      </c>
      <c r="AB27" s="0" t="n">
        <v>553.2</v>
      </c>
      <c r="AD27" s="0" t="n">
        <v>101.653652869552</v>
      </c>
      <c r="AE27" s="0" t="n">
        <v>87.0628932233316</v>
      </c>
      <c r="AF27" s="0" t="n">
        <v>104</v>
      </c>
      <c r="AG27" s="0" t="n">
        <v>124.2</v>
      </c>
    </row>
    <row r="28" customFormat="false" ht="15" hidden="false" customHeight="false" outlineLevel="0" collapsed="false">
      <c r="A28" s="0" t="s">
        <v>20</v>
      </c>
      <c r="B28" s="0" t="n">
        <v>7345653.33333333</v>
      </c>
      <c r="C28" s="0" t="n">
        <v>1181475.77792432</v>
      </c>
      <c r="L28" s="0" t="s">
        <v>34</v>
      </c>
      <c r="M28" s="0" t="n">
        <v>1.08946</v>
      </c>
      <c r="N28" s="0" t="n">
        <v>1.14938</v>
      </c>
      <c r="O28" s="0" t="n">
        <v>3.88065</v>
      </c>
      <c r="P28" s="0" t="n">
        <v>8.12222</v>
      </c>
      <c r="Q28" s="0" t="n">
        <v>12.1015</v>
      </c>
      <c r="R28" s="0" t="n">
        <v>16.7216</v>
      </c>
      <c r="S28" s="0" t="n">
        <v>26.2478</v>
      </c>
      <c r="T28" s="0" t="n">
        <v>35.2795</v>
      </c>
      <c r="X28" s="0" t="s">
        <v>16</v>
      </c>
      <c r="Y28" s="0" t="n">
        <v>3864.40583333333</v>
      </c>
      <c r="Z28" s="0" t="n">
        <v>3485.6825</v>
      </c>
      <c r="AA28" s="0" t="n">
        <v>6018</v>
      </c>
      <c r="AB28" s="0" t="n">
        <v>6088</v>
      </c>
      <c r="AD28" s="0" t="n">
        <v>574.16610667127</v>
      </c>
      <c r="AE28" s="0" t="n">
        <v>496.46220780127</v>
      </c>
      <c r="AF28" s="0" t="n">
        <v>1144</v>
      </c>
      <c r="AG28" s="0" t="n">
        <v>1417</v>
      </c>
    </row>
    <row r="29" customFormat="false" ht="15" hidden="false" customHeight="false" outlineLevel="0" collapsed="false">
      <c r="L29" s="0" t="s">
        <v>35</v>
      </c>
      <c r="M29" s="0" t="n">
        <v>1.07983</v>
      </c>
      <c r="N29" s="0" t="n">
        <v>1.13263</v>
      </c>
      <c r="O29" s="0" t="n">
        <v>3.89264</v>
      </c>
      <c r="P29" s="0" t="n">
        <v>8.09953</v>
      </c>
      <c r="Q29" s="0" t="n">
        <v>12.0525</v>
      </c>
      <c r="R29" s="0" t="n">
        <v>16.5526</v>
      </c>
      <c r="S29" s="0" t="n">
        <v>25.9546</v>
      </c>
      <c r="T29" s="0" t="n">
        <v>34.7886</v>
      </c>
      <c r="X29" s="0" t="s">
        <v>17</v>
      </c>
      <c r="Y29" s="0" t="n">
        <v>58191.7777777778</v>
      </c>
      <c r="Z29" s="0" t="n">
        <v>52351.3015873016</v>
      </c>
      <c r="AA29" s="0" t="n">
        <v>49760</v>
      </c>
      <c r="AB29" s="0" t="n">
        <v>46840</v>
      </c>
      <c r="AD29" s="0" t="n">
        <v>9280.31016669828</v>
      </c>
      <c r="AE29" s="0" t="n">
        <v>7939.38067513584</v>
      </c>
      <c r="AF29" s="0" t="n">
        <v>9421</v>
      </c>
      <c r="AG29" s="0" t="n">
        <v>10870</v>
      </c>
    </row>
    <row r="30" customFormat="false" ht="15" hidden="false" customHeight="false" outlineLevel="0" collapsed="false">
      <c r="L30" s="0" t="s">
        <v>36</v>
      </c>
      <c r="M30" s="0" t="n">
        <v>1.07524</v>
      </c>
      <c r="N30" s="0" t="n">
        <v>1.10579</v>
      </c>
      <c r="O30" s="0" t="n">
        <v>3.73378</v>
      </c>
      <c r="P30" s="0" t="n">
        <v>7.95872</v>
      </c>
      <c r="Q30" s="0" t="n">
        <v>11.8504</v>
      </c>
      <c r="R30" s="0" t="n">
        <v>16.2396</v>
      </c>
      <c r="S30" s="0" t="n">
        <v>25.3606</v>
      </c>
      <c r="T30" s="0" t="n">
        <v>34.0069</v>
      </c>
      <c r="X30" s="0" t="s">
        <v>18</v>
      </c>
      <c r="Y30" s="0" t="n">
        <v>526174.5</v>
      </c>
      <c r="Z30" s="0" t="n">
        <v>475731.75</v>
      </c>
      <c r="AA30" s="0" t="n">
        <v>461000</v>
      </c>
      <c r="AB30" s="0" t="n">
        <v>438500</v>
      </c>
      <c r="AD30" s="0" t="n">
        <v>80983.4962760695</v>
      </c>
      <c r="AE30" s="0" t="n">
        <v>69763.9090551285</v>
      </c>
      <c r="AF30" s="0" t="n">
        <v>83460</v>
      </c>
      <c r="AG30" s="0" t="n">
        <v>96620</v>
      </c>
    </row>
    <row r="31" customFormat="false" ht="15" hidden="false" customHeight="false" outlineLevel="0" collapsed="false">
      <c r="L31" s="0" t="s">
        <v>37</v>
      </c>
      <c r="M31" s="0" t="n">
        <v>1.0711</v>
      </c>
      <c r="N31" s="0" t="n">
        <v>1.09021</v>
      </c>
      <c r="O31" s="0" t="n">
        <v>3.74354</v>
      </c>
      <c r="P31" s="0" t="n">
        <v>7.95145</v>
      </c>
      <c r="Q31" s="0" t="n">
        <v>11.8029</v>
      </c>
      <c r="R31" s="0" t="n">
        <v>16.1179</v>
      </c>
      <c r="S31" s="0" t="n">
        <v>25.0968</v>
      </c>
      <c r="T31" s="0" t="n">
        <v>33.8029</v>
      </c>
    </row>
    <row r="32" customFormat="false" ht="15" hidden="false" customHeight="false" outlineLevel="0" collapsed="false">
      <c r="L32" s="0" t="s">
        <v>38</v>
      </c>
      <c r="M32" s="0" t="n">
        <v>1.04311</v>
      </c>
      <c r="N32" s="0" t="n">
        <v>1.0963</v>
      </c>
      <c r="O32" s="0" t="n">
        <v>3.73642</v>
      </c>
      <c r="P32" s="0" t="n">
        <v>7.72458</v>
      </c>
      <c r="Q32" s="0" t="n">
        <v>11.5762</v>
      </c>
      <c r="R32" s="0" t="n">
        <v>15.8241</v>
      </c>
      <c r="S32" s="0" t="n">
        <v>25.0308</v>
      </c>
      <c r="T32" s="0" t="n">
        <v>33.3666</v>
      </c>
    </row>
    <row r="33" customFormat="false" ht="15" hidden="false" customHeight="false" outlineLevel="0" collapsed="false">
      <c r="L33" s="0" t="s">
        <v>39</v>
      </c>
      <c r="M33" s="0" t="n">
        <v>1.08039</v>
      </c>
      <c r="N33" s="0" t="n">
        <v>1.05343</v>
      </c>
      <c r="O33" s="0" t="n">
        <v>3.64258</v>
      </c>
      <c r="P33" s="0" t="n">
        <v>7.62633</v>
      </c>
      <c r="Q33" s="0" t="n">
        <v>11.3237</v>
      </c>
      <c r="R33" s="0" t="n">
        <v>15.6524</v>
      </c>
      <c r="S33" s="0" t="n">
        <v>24.4588</v>
      </c>
      <c r="T33" s="0" t="n">
        <v>32.799</v>
      </c>
    </row>
    <row r="34" customFormat="false" ht="15" hidden="false" customHeight="false" outlineLevel="0" collapsed="false">
      <c r="L34" s="0" t="s">
        <v>40</v>
      </c>
      <c r="M34" s="0" t="n">
        <v>1.05973</v>
      </c>
      <c r="N34" s="0" t="n">
        <v>1.07081</v>
      </c>
      <c r="O34" s="0" t="n">
        <v>3.7614</v>
      </c>
      <c r="P34" s="0" t="n">
        <v>7.79508</v>
      </c>
      <c r="Q34" s="0" t="n">
        <v>11.6808</v>
      </c>
      <c r="R34" s="0" t="n">
        <v>15.6984</v>
      </c>
      <c r="S34" s="0" t="n">
        <v>24.6946</v>
      </c>
      <c r="T34" s="0" t="n">
        <v>32.9507</v>
      </c>
    </row>
    <row r="35" customFormat="false" ht="15" hidden="false" customHeight="false" outlineLevel="0" collapsed="false">
      <c r="L35" s="0" t="s">
        <v>41</v>
      </c>
      <c r="M35" s="0" t="n">
        <v>1.0876</v>
      </c>
      <c r="N35" s="0" t="n">
        <v>1.07268</v>
      </c>
      <c r="O35" s="0" t="n">
        <v>3.77569</v>
      </c>
      <c r="P35" s="0" t="n">
        <v>7.76266</v>
      </c>
      <c r="Q35" s="0" t="n">
        <v>11.5585</v>
      </c>
      <c r="R35" s="0" t="n">
        <v>15.7453</v>
      </c>
      <c r="S35" s="0" t="n">
        <v>24.5333</v>
      </c>
      <c r="T35" s="0" t="n">
        <v>32.7546</v>
      </c>
    </row>
    <row r="36" customFormat="false" ht="15" hidden="false" customHeight="false" outlineLevel="0" collapsed="false">
      <c r="L36" s="0" t="s">
        <v>42</v>
      </c>
      <c r="M36" s="0" t="n">
        <v>1.03821</v>
      </c>
      <c r="N36" s="0" t="n">
        <v>1.01563</v>
      </c>
      <c r="O36" s="0" t="n">
        <v>3.57565</v>
      </c>
      <c r="P36" s="0" t="n">
        <v>7.54573</v>
      </c>
      <c r="Q36" s="0" t="n">
        <v>11.2992</v>
      </c>
      <c r="R36" s="0" t="n">
        <v>15.2882</v>
      </c>
      <c r="S36" s="0" t="n">
        <v>24.0455</v>
      </c>
      <c r="T36" s="0" t="n">
        <v>32.1618</v>
      </c>
    </row>
    <row r="37" customFormat="false" ht="15" hidden="false" customHeight="false" outlineLevel="0" collapsed="false">
      <c r="L37" s="0" t="s">
        <v>43</v>
      </c>
      <c r="M37" s="0" t="n">
        <v>1.03583</v>
      </c>
      <c r="N37" s="0" t="n">
        <v>1.05975</v>
      </c>
      <c r="O37" s="0" t="n">
        <v>3.61669</v>
      </c>
      <c r="P37" s="0" t="n">
        <v>7.6319</v>
      </c>
      <c r="Q37" s="0" t="n">
        <v>11.394</v>
      </c>
      <c r="R37" s="0" t="n">
        <v>15.4307</v>
      </c>
      <c r="S37" s="0" t="n">
        <v>24.2359</v>
      </c>
      <c r="T37" s="0" t="n">
        <v>32.1814</v>
      </c>
    </row>
    <row r="38" customFormat="false" ht="15" hidden="false" customHeight="false" outlineLevel="0" collapsed="false">
      <c r="L38" s="0" t="s">
        <v>44</v>
      </c>
      <c r="M38" s="0" t="n">
        <v>1.07004</v>
      </c>
      <c r="N38" s="0" t="n">
        <v>1.08759</v>
      </c>
      <c r="O38" s="0" t="n">
        <v>3.72896</v>
      </c>
      <c r="P38" s="0" t="n">
        <v>7.67834</v>
      </c>
      <c r="Q38" s="0" t="n">
        <v>11.4323</v>
      </c>
      <c r="R38" s="0" t="n">
        <v>15.66</v>
      </c>
      <c r="S38" s="0" t="n">
        <v>24.9015</v>
      </c>
      <c r="T38" s="0" t="n">
        <v>32.5806</v>
      </c>
    </row>
    <row r="39" customFormat="false" ht="15" hidden="false" customHeight="false" outlineLevel="0" collapsed="false">
      <c r="L39" s="0" t="s">
        <v>45</v>
      </c>
      <c r="M39" s="0" t="n">
        <v>1.07114</v>
      </c>
      <c r="N39" s="0" t="n">
        <v>1.06227</v>
      </c>
      <c r="O39" s="0" t="n">
        <v>3.72823</v>
      </c>
      <c r="P39" s="0" t="n">
        <v>7.72825</v>
      </c>
      <c r="Q39" s="0" t="n">
        <v>11.5746</v>
      </c>
      <c r="R39" s="0" t="n">
        <v>15.5732</v>
      </c>
      <c r="S39" s="0" t="n">
        <v>24.842</v>
      </c>
      <c r="T39" s="0" t="n">
        <v>32.3072</v>
      </c>
    </row>
    <row r="40" customFormat="false" ht="15" hidden="false" customHeight="false" outlineLevel="0" collapsed="false">
      <c r="L40" s="0" t="s">
        <v>46</v>
      </c>
      <c r="M40" s="0" t="n">
        <v>1.03342</v>
      </c>
      <c r="N40" s="0" t="n">
        <v>1.06355</v>
      </c>
      <c r="O40" s="0" t="n">
        <v>3.70601</v>
      </c>
      <c r="P40" s="0" t="n">
        <v>7.57363</v>
      </c>
      <c r="Q40" s="0" t="n">
        <v>11.2348</v>
      </c>
      <c r="R40" s="0" t="n">
        <v>15.147</v>
      </c>
      <c r="S40" s="0" t="n">
        <v>24.1348</v>
      </c>
      <c r="T40" s="0" t="n">
        <v>31.7159</v>
      </c>
    </row>
    <row r="41" customFormat="false" ht="15" hidden="false" customHeight="false" outlineLevel="0" collapsed="false">
      <c r="L41" s="0" t="s">
        <v>47</v>
      </c>
      <c r="M41" s="0" t="n">
        <v>1.03244</v>
      </c>
      <c r="N41" s="0" t="n">
        <v>1.06038</v>
      </c>
      <c r="O41" s="0" t="n">
        <v>3.61181</v>
      </c>
      <c r="P41" s="0" t="n">
        <v>7.47102</v>
      </c>
      <c r="Q41" s="0" t="n">
        <v>11.3044</v>
      </c>
      <c r="R41" s="0" t="n">
        <v>15.1117</v>
      </c>
      <c r="S41" s="0" t="n">
        <v>23.818</v>
      </c>
      <c r="T41" s="0" t="n">
        <v>31.7515</v>
      </c>
    </row>
    <row r="42" customFormat="false" ht="15" hidden="false" customHeight="false" outlineLevel="0" collapsed="false">
      <c r="L42" s="0" t="s">
        <v>48</v>
      </c>
      <c r="M42" s="0" t="n">
        <v>1.05675</v>
      </c>
      <c r="N42" s="0" t="n">
        <v>1.02635</v>
      </c>
      <c r="O42" s="0" t="n">
        <v>3.64563</v>
      </c>
      <c r="P42" s="0" t="n">
        <v>7.56802</v>
      </c>
      <c r="Q42" s="0" t="n">
        <v>11.4514</v>
      </c>
      <c r="R42" s="0" t="n">
        <v>15.2063</v>
      </c>
      <c r="S42" s="0" t="n">
        <v>24.3029</v>
      </c>
      <c r="T42" s="0" t="n">
        <v>31.4916</v>
      </c>
    </row>
    <row r="43" customFormat="false" ht="15" hidden="false" customHeight="false" outlineLevel="0" collapsed="false">
      <c r="L43" s="0" t="s">
        <v>49</v>
      </c>
      <c r="M43" s="0" t="n">
        <v>1.07143</v>
      </c>
      <c r="N43" s="0" t="n">
        <v>1.03694</v>
      </c>
      <c r="O43" s="0" t="n">
        <v>3.6953</v>
      </c>
      <c r="P43" s="0" t="n">
        <v>7.62079</v>
      </c>
      <c r="Q43" s="0" t="n">
        <v>11.3972</v>
      </c>
      <c r="R43" s="0" t="n">
        <v>15.4628</v>
      </c>
      <c r="S43" s="0" t="n">
        <v>24.2539</v>
      </c>
      <c r="T43" s="0" t="n">
        <v>32.1402</v>
      </c>
    </row>
    <row r="44" customFormat="false" ht="15" hidden="false" customHeight="false" outlineLevel="0" collapsed="false">
      <c r="L44" s="0" t="s">
        <v>50</v>
      </c>
      <c r="M44" s="0" t="n">
        <v>1.09411</v>
      </c>
      <c r="N44" s="0" t="n">
        <v>1.01368</v>
      </c>
      <c r="O44" s="0" t="n">
        <v>3.61451</v>
      </c>
      <c r="P44" s="0" t="n">
        <v>7.60949</v>
      </c>
      <c r="Q44" s="0" t="n">
        <v>11.305</v>
      </c>
      <c r="R44" s="0" t="n">
        <v>15.4646</v>
      </c>
      <c r="S44" s="0" t="n">
        <v>24.072</v>
      </c>
      <c r="T44" s="0" t="n">
        <v>32.1207</v>
      </c>
    </row>
    <row r="45" customFormat="false" ht="15" hidden="false" customHeight="false" outlineLevel="0" collapsed="false">
      <c r="L45" s="0" t="s">
        <v>51</v>
      </c>
      <c r="M45" s="0" t="n">
        <v>1.0752</v>
      </c>
      <c r="N45" s="0" t="n">
        <v>1.10433</v>
      </c>
      <c r="O45" s="0" t="n">
        <v>3.72075</v>
      </c>
      <c r="P45" s="0" t="n">
        <v>7.61346</v>
      </c>
      <c r="Q45" s="0" t="n">
        <v>11.519</v>
      </c>
      <c r="R45" s="0" t="n">
        <v>15.5895</v>
      </c>
      <c r="S45" s="0" t="n">
        <v>24.3525</v>
      </c>
      <c r="T45" s="0" t="n">
        <v>32.1144</v>
      </c>
    </row>
    <row r="46" customFormat="false" ht="15" hidden="false" customHeight="false" outlineLevel="0" collapsed="false">
      <c r="L46" s="0" t="s">
        <v>52</v>
      </c>
      <c r="M46" s="0" t="n">
        <v>1.04909</v>
      </c>
      <c r="N46" s="0" t="n">
        <v>1.052</v>
      </c>
      <c r="O46" s="0" t="n">
        <v>3.64139</v>
      </c>
      <c r="P46" s="0" t="n">
        <v>7.68797</v>
      </c>
      <c r="Q46" s="0" t="n">
        <v>11.2808</v>
      </c>
      <c r="R46" s="0" t="n">
        <v>15.4565</v>
      </c>
      <c r="S46" s="0" t="n">
        <v>24.049</v>
      </c>
      <c r="T46" s="0" t="n">
        <v>31.7703</v>
      </c>
    </row>
    <row r="47" customFormat="false" ht="15" hidden="false" customHeight="false" outlineLevel="0" collapsed="false">
      <c r="L47" s="0" t="s">
        <v>53</v>
      </c>
      <c r="M47" s="0" t="n">
        <v>1.07318</v>
      </c>
      <c r="N47" s="0" t="n">
        <v>1.06481</v>
      </c>
      <c r="O47" s="0" t="n">
        <v>3.66394</v>
      </c>
      <c r="P47" s="0" t="n">
        <v>7.62701</v>
      </c>
      <c r="Q47" s="0" t="n">
        <v>11.4623</v>
      </c>
      <c r="R47" s="0" t="n">
        <v>15.4865</v>
      </c>
      <c r="S47" s="0" t="n">
        <v>23.986</v>
      </c>
      <c r="T47" s="0" t="n">
        <v>32.0657</v>
      </c>
    </row>
    <row r="48" customFormat="false" ht="15" hidden="false" customHeight="false" outlineLevel="0" collapsed="false">
      <c r="L48" s="0" t="s">
        <v>54</v>
      </c>
      <c r="M48" s="0" t="n">
        <v>1.07085</v>
      </c>
      <c r="N48" s="0" t="n">
        <v>1.06127</v>
      </c>
      <c r="O48" s="0" t="n">
        <v>3.64495</v>
      </c>
      <c r="P48" s="0" t="n">
        <v>7.76452</v>
      </c>
      <c r="Q48" s="0" t="n">
        <v>11.4576</v>
      </c>
      <c r="R48" s="0" t="n">
        <v>15.5057</v>
      </c>
      <c r="S48" s="0" t="n">
        <v>24.1334</v>
      </c>
      <c r="T48" s="0" t="n">
        <v>31.9239</v>
      </c>
    </row>
    <row r="49" customFormat="false" ht="15" hidden="false" customHeight="false" outlineLevel="0" collapsed="false">
      <c r="L49" s="0" t="s">
        <v>55</v>
      </c>
      <c r="M49" s="0" t="n">
        <v>1.07177</v>
      </c>
      <c r="N49" s="0" t="n">
        <v>1.11305</v>
      </c>
      <c r="O49" s="0" t="n">
        <v>3.6941</v>
      </c>
      <c r="P49" s="0" t="n">
        <v>7.81314</v>
      </c>
      <c r="Q49" s="0" t="n">
        <v>11.4158</v>
      </c>
      <c r="R49" s="0" t="n">
        <v>15.4071</v>
      </c>
      <c r="S49" s="0" t="n">
        <v>24.0724</v>
      </c>
      <c r="T49" s="0" t="n">
        <v>31.8419</v>
      </c>
    </row>
    <row r="50" customFormat="false" ht="15" hidden="false" customHeight="false" outlineLevel="0" collapsed="false">
      <c r="L50" s="0" t="s">
        <v>56</v>
      </c>
      <c r="M50" s="0" t="n">
        <v>1.07446</v>
      </c>
      <c r="N50" s="0" t="n">
        <v>1.12442</v>
      </c>
      <c r="O50" s="0" t="n">
        <v>3.71815</v>
      </c>
      <c r="P50" s="0" t="n">
        <v>7.93074</v>
      </c>
      <c r="Q50" s="0" t="n">
        <v>11.4316</v>
      </c>
      <c r="R50" s="0" t="n">
        <v>15.4288</v>
      </c>
      <c r="S50" s="0" t="n">
        <v>24.0598</v>
      </c>
      <c r="T50" s="0" t="n">
        <v>32.1953</v>
      </c>
    </row>
    <row r="51" customFormat="false" ht="15" hidden="false" customHeight="false" outlineLevel="0" collapsed="false">
      <c r="L51" s="0" t="s">
        <v>57</v>
      </c>
      <c r="M51" s="0" t="n">
        <v>1.06141</v>
      </c>
      <c r="N51" s="0" t="n">
        <v>1.08079</v>
      </c>
      <c r="O51" s="0" t="n">
        <v>3.55787</v>
      </c>
      <c r="P51" s="0" t="n">
        <v>7.5529</v>
      </c>
      <c r="Q51" s="0" t="n">
        <v>11.1397</v>
      </c>
      <c r="R51" s="0" t="n">
        <v>15.3173</v>
      </c>
      <c r="S51" s="0" t="n">
        <v>23.4195</v>
      </c>
      <c r="T51" s="0" t="n">
        <v>31.0305</v>
      </c>
    </row>
    <row r="52" customFormat="false" ht="15" hidden="false" customHeight="false" outlineLevel="0" collapsed="false">
      <c r="L52" s="0" t="s">
        <v>58</v>
      </c>
      <c r="M52" s="0" t="n">
        <v>1.05943</v>
      </c>
      <c r="N52" s="0" t="n">
        <v>1.06268</v>
      </c>
      <c r="O52" s="0" t="n">
        <v>3.64993</v>
      </c>
      <c r="P52" s="0" t="n">
        <v>7.62814</v>
      </c>
      <c r="Q52" s="0" t="n">
        <v>11.2278</v>
      </c>
      <c r="R52" s="0" t="n">
        <v>15.0578</v>
      </c>
      <c r="S52" s="0" t="n">
        <v>23.6256</v>
      </c>
      <c r="T52" s="0" t="n">
        <v>31.0869</v>
      </c>
    </row>
    <row r="53" customFormat="false" ht="15" hidden="false" customHeight="false" outlineLevel="0" collapsed="false">
      <c r="L53" s="0" t="s">
        <v>59</v>
      </c>
      <c r="M53" s="0" t="n">
        <v>1.05315</v>
      </c>
      <c r="N53" s="0" t="n">
        <v>1.07126</v>
      </c>
      <c r="O53" s="0" t="n">
        <v>3.54505</v>
      </c>
      <c r="P53" s="0" t="n">
        <v>7.52941</v>
      </c>
      <c r="Q53" s="0" t="n">
        <v>11.1566</v>
      </c>
      <c r="R53" s="0" t="n">
        <v>15.2142</v>
      </c>
      <c r="S53" s="0" t="n">
        <v>23.1921</v>
      </c>
      <c r="T53" s="0" t="n">
        <v>31.2106</v>
      </c>
    </row>
    <row r="54" customFormat="false" ht="15" hidden="false" customHeight="false" outlineLevel="0" collapsed="false">
      <c r="L54" s="0" t="s">
        <v>60</v>
      </c>
      <c r="M54" s="0" t="n">
        <v>1.06334</v>
      </c>
      <c r="N54" s="0" t="n">
        <v>1.10049</v>
      </c>
      <c r="O54" s="0" t="n">
        <v>3.59144</v>
      </c>
      <c r="P54" s="0" t="n">
        <v>7.46942</v>
      </c>
      <c r="Q54" s="0" t="n">
        <v>11.0853</v>
      </c>
      <c r="R54" s="0" t="n">
        <v>15.1389</v>
      </c>
      <c r="S54" s="0" t="n">
        <v>23.3921</v>
      </c>
      <c r="T54" s="0" t="n">
        <v>31.3342</v>
      </c>
    </row>
    <row r="55" customFormat="false" ht="15" hidden="false" customHeight="false" outlineLevel="0" collapsed="false">
      <c r="L55" s="0" t="s">
        <v>61</v>
      </c>
      <c r="M55" s="0" t="n">
        <v>1.08462</v>
      </c>
      <c r="N55" s="0" t="n">
        <v>1.07298</v>
      </c>
      <c r="O55" s="0" t="n">
        <v>3.51439</v>
      </c>
      <c r="P55" s="0" t="n">
        <v>7.53923</v>
      </c>
      <c r="Q55" s="0" t="n">
        <v>11.2265</v>
      </c>
      <c r="R55" s="0" t="n">
        <v>15.2775</v>
      </c>
      <c r="S55" s="0" t="n">
        <v>23.4644</v>
      </c>
      <c r="T55" s="0" t="n">
        <v>32.1777</v>
      </c>
    </row>
    <row r="56" customFormat="false" ht="15" hidden="false" customHeight="false" outlineLevel="0" collapsed="false">
      <c r="L56" s="0" t="s">
        <v>62</v>
      </c>
      <c r="M56" s="0" t="n">
        <v>1.06868</v>
      </c>
      <c r="N56" s="0" t="n">
        <v>1.06528</v>
      </c>
      <c r="O56" s="0" t="n">
        <v>3.66369</v>
      </c>
      <c r="P56" s="0" t="n">
        <v>7.55323</v>
      </c>
      <c r="Q56" s="0" t="n">
        <v>11.2097</v>
      </c>
      <c r="R56" s="0" t="n">
        <v>15.167</v>
      </c>
      <c r="S56" s="0" t="n">
        <v>23.9764</v>
      </c>
      <c r="T56" s="0" t="n">
        <v>31.9244</v>
      </c>
    </row>
    <row r="57" customFormat="false" ht="15" hidden="false" customHeight="false" outlineLevel="0" collapsed="false">
      <c r="L57" s="0" t="s">
        <v>63</v>
      </c>
      <c r="M57" s="0" t="n">
        <v>1.05902</v>
      </c>
      <c r="N57" s="0" t="n">
        <v>1.11177</v>
      </c>
      <c r="O57" s="0" t="n">
        <v>3.66849</v>
      </c>
      <c r="P57" s="0" t="n">
        <v>7.5413</v>
      </c>
      <c r="Q57" s="0" t="n">
        <v>11.2317</v>
      </c>
      <c r="R57" s="0" t="n">
        <v>15.1397</v>
      </c>
      <c r="S57" s="0" t="n">
        <v>23.85</v>
      </c>
      <c r="T57" s="0" t="n">
        <v>32.1687</v>
      </c>
    </row>
    <row r="58" customFormat="false" ht="15" hidden="false" customHeight="false" outlineLevel="0" collapsed="false">
      <c r="L58" s="0" t="s">
        <v>64</v>
      </c>
      <c r="M58" s="0" t="n">
        <v>1.07118</v>
      </c>
      <c r="N58" s="0" t="n">
        <v>1.05942</v>
      </c>
      <c r="O58" s="0" t="n">
        <v>3.61998</v>
      </c>
      <c r="P58" s="0" t="n">
        <v>7.6414</v>
      </c>
      <c r="Q58" s="0" t="n">
        <v>11.2246</v>
      </c>
      <c r="R58" s="0" t="n">
        <v>15.5993</v>
      </c>
      <c r="S58" s="0" t="n">
        <v>23.7674</v>
      </c>
      <c r="T58" s="0" t="n">
        <v>32.1126</v>
      </c>
    </row>
    <row r="59" customFormat="false" ht="15" hidden="false" customHeight="false" outlineLevel="0" collapsed="false">
      <c r="L59" s="0" t="s">
        <v>65</v>
      </c>
      <c r="M59" s="0" t="n">
        <v>1.05663</v>
      </c>
      <c r="N59" s="0" t="n">
        <v>1.07968</v>
      </c>
      <c r="O59" s="0" t="n">
        <v>3.65696</v>
      </c>
      <c r="P59" s="0" t="n">
        <v>7.59653</v>
      </c>
      <c r="Q59" s="0" t="n">
        <v>11.2558</v>
      </c>
      <c r="R59" s="0" t="n">
        <v>15.4315</v>
      </c>
      <c r="S59" s="0" t="n">
        <v>23.686</v>
      </c>
      <c r="T59" s="0" t="n">
        <v>31.9985</v>
      </c>
    </row>
    <row r="60" customFormat="false" ht="15" hidden="false" customHeight="false" outlineLevel="0" collapsed="false">
      <c r="L60" s="0" t="s">
        <v>66</v>
      </c>
      <c r="M60" s="0" t="n">
        <v>1.0522</v>
      </c>
      <c r="N60" s="0" t="n">
        <v>1.10635</v>
      </c>
      <c r="O60" s="0" t="n">
        <v>3.68458</v>
      </c>
      <c r="P60" s="0" t="n">
        <v>7.74645</v>
      </c>
      <c r="Q60" s="0" t="n">
        <v>11.2736</v>
      </c>
      <c r="R60" s="0" t="n">
        <v>15.3603</v>
      </c>
      <c r="S60" s="0" t="n">
        <v>23.7141</v>
      </c>
      <c r="T60" s="0" t="n">
        <v>32.3214</v>
      </c>
    </row>
    <row r="61" customFormat="false" ht="15" hidden="false" customHeight="false" outlineLevel="0" collapsed="false">
      <c r="L61" s="0" t="s">
        <v>67</v>
      </c>
      <c r="M61" s="0" t="n">
        <v>1.06922</v>
      </c>
      <c r="N61" s="0" t="n">
        <v>1.02962</v>
      </c>
      <c r="O61" s="0" t="n">
        <v>3.60596</v>
      </c>
      <c r="P61" s="0" t="n">
        <v>7.57836</v>
      </c>
      <c r="Q61" s="0" t="n">
        <v>11.202</v>
      </c>
      <c r="R61" s="0" t="n">
        <v>15.2968</v>
      </c>
      <c r="S61" s="0" t="n">
        <v>23.358</v>
      </c>
      <c r="T61" s="0" t="n">
        <v>31.4457</v>
      </c>
    </row>
    <row r="62" customFormat="false" ht="15" hidden="false" customHeight="false" outlineLevel="0" collapsed="false">
      <c r="L62" s="0" t="s">
        <v>68</v>
      </c>
      <c r="M62" s="0" t="n">
        <v>1.0952</v>
      </c>
      <c r="N62" s="0" t="n">
        <v>1.05825</v>
      </c>
      <c r="O62" s="0" t="n">
        <v>3.65106</v>
      </c>
      <c r="P62" s="0" t="n">
        <v>7.77968</v>
      </c>
      <c r="Q62" s="0" t="n">
        <v>11.3102</v>
      </c>
      <c r="R62" s="0" t="n">
        <v>15.8359</v>
      </c>
      <c r="S62" s="0" t="n">
        <v>23.6875</v>
      </c>
      <c r="T62" s="0" t="n">
        <v>31.9264</v>
      </c>
    </row>
    <row r="63" customFormat="false" ht="15" hidden="false" customHeight="false" outlineLevel="0" collapsed="false">
      <c r="L63" s="0" t="s">
        <v>69</v>
      </c>
      <c r="M63" s="0" t="n">
        <v>1.10604</v>
      </c>
      <c r="N63" s="0" t="n">
        <v>1.06109</v>
      </c>
      <c r="O63" s="0" t="n">
        <v>3.69788</v>
      </c>
      <c r="P63" s="0" t="n">
        <v>7.77373</v>
      </c>
      <c r="Q63" s="0" t="n">
        <v>11.5023</v>
      </c>
      <c r="R63" s="0" t="n">
        <v>15.5589</v>
      </c>
      <c r="S63" s="0" t="n">
        <v>23.7319</v>
      </c>
      <c r="T63" s="0" t="n">
        <v>31.7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14"/>
    <col collapsed="false" customWidth="true" hidden="false" outlineLevel="0" max="3" min="3" style="0" width="14.28"/>
    <col collapsed="false" customWidth="true" hidden="false" outlineLevel="0" max="6" min="6" style="0" width="11.56"/>
    <col collapsed="false" customWidth="true" hidden="false" outlineLevel="0" max="11" min="11" style="0" width="18.14"/>
    <col collapsed="false" customWidth="true" hidden="false" outlineLevel="0" max="17" min="17" style="0" width="17.28"/>
  </cols>
  <sheetData>
    <row r="2" customFormat="false" ht="15" hidden="false" customHeight="false" outlineLevel="0" collapsed="false">
      <c r="K2" s="0" t="s">
        <v>70</v>
      </c>
      <c r="Q2" s="0" t="s">
        <v>71</v>
      </c>
    </row>
    <row r="19" customFormat="false" ht="15" hidden="false" customHeight="false" outlineLevel="0" collapsed="false">
      <c r="K19" s="0" t="s">
        <v>3</v>
      </c>
      <c r="Q19" s="0" t="s">
        <v>3</v>
      </c>
    </row>
    <row r="20" customFormat="false" ht="15" hidden="false" customHeight="false" outlineLevel="0" collapsed="false">
      <c r="C20" s="0" t="s">
        <v>5</v>
      </c>
      <c r="K20" s="0" t="s">
        <v>30</v>
      </c>
      <c r="Q20" s="0" t="s">
        <v>72</v>
      </c>
    </row>
    <row r="21" customFormat="false" ht="15" hidden="false" customHeight="true" outlineLevel="0" collapsed="false">
      <c r="B21" s="3"/>
      <c r="C21" s="4" t="s">
        <v>73</v>
      </c>
      <c r="D21" s="4"/>
      <c r="F21" s="5" t="s">
        <v>9</v>
      </c>
      <c r="K21" s="0" t="s">
        <v>74</v>
      </c>
      <c r="L21" s="0" t="s">
        <v>75</v>
      </c>
      <c r="Q21" s="0" t="s">
        <v>74</v>
      </c>
      <c r="R21" s="0" t="s">
        <v>75</v>
      </c>
    </row>
    <row r="22" customFormat="false" ht="30.75" hidden="false" customHeight="false" outlineLevel="0" collapsed="false">
      <c r="B22" s="3"/>
      <c r="C22" s="6" t="s">
        <v>76</v>
      </c>
      <c r="D22" s="7" t="s">
        <v>77</v>
      </c>
      <c r="F22" s="6" t="s">
        <v>76</v>
      </c>
      <c r="G22" s="7" t="s">
        <v>77</v>
      </c>
      <c r="H22" s="5"/>
      <c r="I22" s="5"/>
      <c r="K22" s="0" t="n">
        <v>45</v>
      </c>
      <c r="L22" s="0" t="n">
        <v>15.3</v>
      </c>
      <c r="Q22" s="0" t="n">
        <v>45</v>
      </c>
      <c r="R22" s="0" t="n">
        <v>14.4</v>
      </c>
    </row>
    <row r="23" customFormat="false" ht="15" hidden="false" customHeight="false" outlineLevel="0" collapsed="false">
      <c r="B23" s="0" t="s">
        <v>12</v>
      </c>
      <c r="C23" s="8" t="n">
        <v>15.3</v>
      </c>
      <c r="D23" s="8" t="n">
        <v>14.4</v>
      </c>
      <c r="F23" s="5" t="n">
        <v>4.03</v>
      </c>
      <c r="G23" s="5" t="n">
        <v>3.6</v>
      </c>
      <c r="H23" s="5"/>
      <c r="I23" s="5"/>
      <c r="K23" s="0" t="n">
        <v>450</v>
      </c>
      <c r="L23" s="0" t="n">
        <v>269</v>
      </c>
      <c r="Q23" s="0" t="n">
        <v>450</v>
      </c>
      <c r="R23" s="0" t="n">
        <v>252</v>
      </c>
    </row>
    <row r="24" customFormat="false" ht="15" hidden="false" customHeight="false" outlineLevel="0" collapsed="false">
      <c r="B24" s="0" t="s">
        <v>15</v>
      </c>
      <c r="C24" s="8" t="n">
        <v>269</v>
      </c>
      <c r="D24" s="8" t="n">
        <v>252</v>
      </c>
      <c r="F24" s="5" t="n">
        <v>86.6</v>
      </c>
      <c r="G24" s="5" t="n">
        <v>77.6</v>
      </c>
      <c r="H24" s="5"/>
      <c r="I24" s="5"/>
      <c r="K24" s="0" t="n">
        <v>4500</v>
      </c>
      <c r="L24" s="0" t="n">
        <v>4490</v>
      </c>
      <c r="Q24" s="0" t="n">
        <v>4500</v>
      </c>
      <c r="R24" s="0" t="n">
        <v>4210</v>
      </c>
    </row>
    <row r="25" customFormat="false" ht="15" hidden="false" customHeight="false" outlineLevel="0" collapsed="false">
      <c r="B25" s="0" t="s">
        <v>16</v>
      </c>
      <c r="C25" s="8" t="n">
        <v>4490</v>
      </c>
      <c r="D25" s="8" t="n">
        <v>4210</v>
      </c>
      <c r="F25" s="5" t="n">
        <v>1420</v>
      </c>
      <c r="G25" s="5" t="n">
        <v>1270</v>
      </c>
      <c r="H25" s="5"/>
      <c r="I25" s="5"/>
      <c r="K25" s="0" t="n">
        <v>45000</v>
      </c>
      <c r="L25" s="0" t="n">
        <v>52000</v>
      </c>
      <c r="Q25" s="0" t="n">
        <v>45000</v>
      </c>
      <c r="R25" s="0" t="n">
        <v>48500</v>
      </c>
    </row>
    <row r="26" customFormat="false" ht="15" hidden="false" customHeight="false" outlineLevel="0" collapsed="false">
      <c r="B26" s="0" t="s">
        <v>17</v>
      </c>
      <c r="C26" s="8" t="n">
        <v>52000</v>
      </c>
      <c r="D26" s="8" t="n">
        <v>48500</v>
      </c>
      <c r="F26" s="5" t="n">
        <v>17400</v>
      </c>
      <c r="G26" s="5" t="n">
        <v>15500</v>
      </c>
      <c r="H26" s="5"/>
      <c r="I26" s="5"/>
      <c r="K26" s="0" t="n">
        <v>450000</v>
      </c>
      <c r="L26" s="0" t="n">
        <v>640000</v>
      </c>
      <c r="Q26" s="0" t="n">
        <v>450000</v>
      </c>
      <c r="R26" s="0" t="n">
        <v>605000</v>
      </c>
    </row>
    <row r="27" customFormat="false" ht="15" hidden="false" customHeight="false" outlineLevel="0" collapsed="false">
      <c r="B27" s="0" t="s">
        <v>18</v>
      </c>
      <c r="C27" s="8" t="n">
        <v>640000</v>
      </c>
      <c r="D27" s="8" t="n">
        <v>605000</v>
      </c>
      <c r="F27" s="5" t="n">
        <v>190000</v>
      </c>
      <c r="G27" s="5" t="n">
        <v>173000</v>
      </c>
      <c r="H27" s="5"/>
      <c r="I27" s="5"/>
      <c r="K27" s="0" t="s">
        <v>78</v>
      </c>
      <c r="L27" s="0" t="n">
        <v>0</v>
      </c>
      <c r="Q27" s="0" t="s">
        <v>78</v>
      </c>
      <c r="R27" s="0" t="n">
        <v>0</v>
      </c>
    </row>
    <row r="28" customFormat="false" ht="15.75" hidden="false" customHeight="false" outlineLevel="0" collapsed="false">
      <c r="B28" s="0" t="s">
        <v>78</v>
      </c>
      <c r="C28" s="9" t="n">
        <v>0</v>
      </c>
      <c r="D28" s="9" t="n">
        <v>0</v>
      </c>
    </row>
  </sheetData>
  <mergeCells count="1">
    <mergeCell ref="C21:D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28"/>
    <col collapsed="false" customWidth="true" hidden="false" outlineLevel="0" max="3" min="3" style="0" width="9.41"/>
    <col collapsed="false" customWidth="true" hidden="false" outlineLevel="0" max="6" min="6" style="0" width="16.13"/>
  </cols>
  <sheetData>
    <row r="2" customFormat="false" ht="15" hidden="false" customHeight="false" outlineLevel="0" collapsed="false">
      <c r="U2" s="0" t="s">
        <v>79</v>
      </c>
    </row>
    <row r="17" customFormat="false" ht="15" hidden="false" customHeight="false" outlineLevel="0" collapsed="false">
      <c r="C17" s="0" t="s">
        <v>5</v>
      </c>
    </row>
    <row r="18" customFormat="false" ht="15" hidden="false" customHeight="false" outlineLevel="0" collapsed="false">
      <c r="C18" s="0" t="s">
        <v>80</v>
      </c>
      <c r="M18" s="0" t="s">
        <v>9</v>
      </c>
    </row>
    <row r="19" customFormat="false" ht="15" hidden="false" customHeight="false" outlineLevel="0" collapsed="false">
      <c r="B19" s="0" t="s">
        <v>81</v>
      </c>
      <c r="C19" s="0" t="s">
        <v>82</v>
      </c>
      <c r="D19" s="0" t="s">
        <v>83</v>
      </c>
      <c r="E19" s="0" t="s">
        <v>84</v>
      </c>
      <c r="F19" s="0" t="s">
        <v>85</v>
      </c>
      <c r="G19" s="0" t="s">
        <v>86</v>
      </c>
      <c r="H19" s="0" t="s">
        <v>87</v>
      </c>
      <c r="I19" s="0" t="s">
        <v>88</v>
      </c>
      <c r="J19" s="0" t="s">
        <v>89</v>
      </c>
      <c r="M19" s="0" t="s">
        <v>82</v>
      </c>
      <c r="N19" s="0" t="s">
        <v>83</v>
      </c>
      <c r="O19" s="0" t="s">
        <v>84</v>
      </c>
      <c r="P19" s="0" t="s">
        <v>85</v>
      </c>
      <c r="Q19" s="0" t="s">
        <v>86</v>
      </c>
      <c r="R19" s="0" t="s">
        <v>87</v>
      </c>
      <c r="S19" s="0" t="s">
        <v>88</v>
      </c>
      <c r="T19" s="0" t="s">
        <v>89</v>
      </c>
      <c r="V19" s="0" t="s">
        <v>90</v>
      </c>
    </row>
    <row r="20" customFormat="false" ht="15" hidden="false" customHeight="false" outlineLevel="0" collapsed="false">
      <c r="B20" s="0" t="s">
        <v>91</v>
      </c>
      <c r="C20" s="0" t="s">
        <v>92</v>
      </c>
      <c r="D20" s="0" t="s">
        <v>93</v>
      </c>
      <c r="E20" s="0" t="s">
        <v>94</v>
      </c>
      <c r="F20" s="0" t="s">
        <v>95</v>
      </c>
      <c r="G20" s="0" t="s">
        <v>96</v>
      </c>
      <c r="H20" s="0" t="s">
        <v>97</v>
      </c>
      <c r="I20" s="0" t="s">
        <v>98</v>
      </c>
      <c r="J20" s="0" t="s">
        <v>99</v>
      </c>
      <c r="V20" s="0" t="s">
        <v>80</v>
      </c>
      <c r="W20" s="0" t="s">
        <v>9</v>
      </c>
    </row>
    <row r="21" customFormat="false" ht="15" hidden="false" customHeight="false" outlineLevel="0" collapsed="false">
      <c r="C21" s="0" t="s">
        <v>100</v>
      </c>
      <c r="D21" s="0" t="s">
        <v>101</v>
      </c>
      <c r="E21" s="0" t="s">
        <v>102</v>
      </c>
      <c r="F21" s="0" t="s">
        <v>103</v>
      </c>
      <c r="G21" s="0" t="s">
        <v>104</v>
      </c>
      <c r="H21" s="0" t="s">
        <v>105</v>
      </c>
      <c r="I21" s="0" t="s">
        <v>106</v>
      </c>
      <c r="J21" s="0" t="s">
        <v>107</v>
      </c>
    </row>
    <row r="22" customFormat="false" ht="15" hidden="false" customHeight="false" outlineLevel="0" collapsed="false">
      <c r="B22" s="0" t="s">
        <v>78</v>
      </c>
    </row>
    <row r="23" customFormat="false" ht="15" hidden="false" customHeight="false" outlineLevel="0" collapsed="false">
      <c r="B23" s="0" t="s">
        <v>12</v>
      </c>
      <c r="C23" s="0" t="n">
        <v>88.1577272727273</v>
      </c>
      <c r="D23" s="0" t="n">
        <v>166.7</v>
      </c>
      <c r="E23" s="0" t="n">
        <v>41.58</v>
      </c>
      <c r="F23" s="0" t="n">
        <v>89.14</v>
      </c>
      <c r="G23" s="0" t="n">
        <v>44.83</v>
      </c>
      <c r="H23" s="0" t="n">
        <v>37.7926616934267</v>
      </c>
      <c r="I23" s="0" t="n">
        <v>31.27</v>
      </c>
      <c r="J23" s="0" t="n">
        <v>22.8</v>
      </c>
      <c r="M23" s="0" t="n">
        <v>80212.4084521651</v>
      </c>
      <c r="N23" s="0" t="n">
        <v>221300</v>
      </c>
      <c r="O23" s="0" t="n">
        <v>89720</v>
      </c>
      <c r="P23" s="0" t="n">
        <v>105620.347378108</v>
      </c>
      <c r="Q23" s="0" t="n">
        <v>124500</v>
      </c>
      <c r="R23" s="0" t="n">
        <v>57590.3306786211</v>
      </c>
      <c r="S23" s="0" t="n">
        <v>145600</v>
      </c>
      <c r="T23" s="0" t="n">
        <v>153100</v>
      </c>
      <c r="V23" s="0" t="n">
        <v>65.2837986207693</v>
      </c>
      <c r="W23" s="0" t="n">
        <v>15.9738790037714</v>
      </c>
    </row>
    <row r="24" customFormat="false" ht="15" hidden="false" customHeight="false" outlineLevel="0" collapsed="false">
      <c r="B24" s="0" t="s">
        <v>15</v>
      </c>
      <c r="C24" s="0" t="n">
        <v>731.07925</v>
      </c>
      <c r="D24" s="0" t="n">
        <v>581.3</v>
      </c>
      <c r="E24" s="0" t="n">
        <v>486.6</v>
      </c>
      <c r="F24" s="0" t="n">
        <v>340.828571428571</v>
      </c>
      <c r="G24" s="0" t="n">
        <v>398.6</v>
      </c>
      <c r="I24" s="0" t="n">
        <v>594.4</v>
      </c>
      <c r="J24" s="0" t="n">
        <v>160.4</v>
      </c>
      <c r="M24" s="0" t="n">
        <v>6826.73650236533</v>
      </c>
      <c r="N24" s="0" t="n">
        <v>13120</v>
      </c>
      <c r="O24" s="0" t="n">
        <v>7950</v>
      </c>
      <c r="P24" s="0" t="n">
        <v>5364.38938457936</v>
      </c>
      <c r="Q24" s="0" t="n">
        <v>8439</v>
      </c>
      <c r="S24" s="0" t="n">
        <v>10670</v>
      </c>
      <c r="T24" s="0" t="n">
        <v>6058</v>
      </c>
      <c r="V24" s="0" t="n">
        <v>470.458260204082</v>
      </c>
      <c r="W24" s="0" t="n">
        <v>62.9424917892933</v>
      </c>
    </row>
    <row r="25" customFormat="false" ht="15" hidden="false" customHeight="false" outlineLevel="0" collapsed="false">
      <c r="B25" s="0" t="s">
        <v>16</v>
      </c>
      <c r="C25" s="0" t="n">
        <v>4366.09090909091</v>
      </c>
      <c r="D25" s="0" t="n">
        <v>5915</v>
      </c>
      <c r="E25" s="0" t="n">
        <v>6573</v>
      </c>
      <c r="F25" s="0" t="n">
        <v>4727.57142857143</v>
      </c>
      <c r="G25" s="0" t="n">
        <v>7415</v>
      </c>
      <c r="H25" s="0" t="n">
        <v>4675.87749234554</v>
      </c>
      <c r="I25" s="0" t="n">
        <v>6152</v>
      </c>
      <c r="J25" s="0" t="n">
        <v>3075</v>
      </c>
      <c r="M25" s="0" t="n">
        <v>407.573902575479</v>
      </c>
      <c r="N25" s="0" t="n">
        <v>994</v>
      </c>
      <c r="O25" s="0" t="n">
        <v>1117</v>
      </c>
      <c r="P25" s="0" t="n">
        <v>676.726464299271</v>
      </c>
      <c r="Q25" s="0" t="n">
        <v>1266</v>
      </c>
      <c r="R25" s="0" t="n">
        <v>869.202910198367</v>
      </c>
      <c r="S25" s="0" t="n">
        <v>977.9</v>
      </c>
      <c r="T25" s="0" t="n">
        <v>796</v>
      </c>
      <c r="V25" s="0" t="n">
        <v>5362.44247875098</v>
      </c>
      <c r="W25" s="0" t="n">
        <v>466.440507423241</v>
      </c>
    </row>
    <row r="26" customFormat="false" ht="15" hidden="false" customHeight="false" outlineLevel="0" collapsed="false">
      <c r="B26" s="0" t="s">
        <v>17</v>
      </c>
      <c r="C26" s="0" t="n">
        <v>54509.0909090909</v>
      </c>
      <c r="D26" s="0" t="n">
        <v>77370</v>
      </c>
      <c r="E26" s="0" t="n">
        <v>44490</v>
      </c>
      <c r="F26" s="0" t="n">
        <v>35001.4285714286</v>
      </c>
      <c r="G26" s="0" t="n">
        <v>63600</v>
      </c>
      <c r="I26" s="0" t="n">
        <v>65970</v>
      </c>
      <c r="J26" s="0" t="n">
        <v>23740</v>
      </c>
      <c r="M26" s="0" t="n">
        <v>118.664931825207</v>
      </c>
      <c r="N26" s="0" t="n">
        <v>105.7</v>
      </c>
      <c r="O26" s="0" t="n">
        <v>90.2</v>
      </c>
      <c r="P26" s="0" t="n">
        <v>59.0541749432781</v>
      </c>
      <c r="Q26" s="0" t="n">
        <v>49.78</v>
      </c>
      <c r="S26" s="0" t="n">
        <v>95.99</v>
      </c>
      <c r="T26" s="0" t="n">
        <v>54.87</v>
      </c>
      <c r="V26" s="0" t="n">
        <v>52097.2170686456</v>
      </c>
      <c r="W26" s="0" t="n">
        <v>6270.98891972845</v>
      </c>
    </row>
    <row r="27" customFormat="false" ht="15" hidden="false" customHeight="false" outlineLevel="0" collapsed="false">
      <c r="B27" s="0" t="s">
        <v>18</v>
      </c>
      <c r="C27" s="0" t="n">
        <v>516886.363636364</v>
      </c>
      <c r="D27" s="0" t="n">
        <v>1297000</v>
      </c>
      <c r="E27" s="0" t="n">
        <v>547300</v>
      </c>
      <c r="F27" s="0" t="n">
        <v>549475.714285714</v>
      </c>
      <c r="G27" s="0" t="n">
        <v>979000</v>
      </c>
      <c r="H27" s="0" t="n">
        <v>291724.965015256</v>
      </c>
      <c r="I27" s="0" t="n">
        <v>850400</v>
      </c>
      <c r="J27" s="0" t="n">
        <v>618300</v>
      </c>
      <c r="M27" s="0" t="n">
        <v>9.50156196569167</v>
      </c>
      <c r="N27" s="0" t="n">
        <v>29.69</v>
      </c>
      <c r="O27" s="0" t="n">
        <v>6.728</v>
      </c>
      <c r="P27" s="0" t="n">
        <v>7.96496554860576</v>
      </c>
      <c r="Q27" s="0" t="n">
        <v>5.821</v>
      </c>
      <c r="R27" s="0" t="n">
        <v>6.79751960824456</v>
      </c>
      <c r="S27" s="0" t="n">
        <v>5.071</v>
      </c>
      <c r="T27" s="0" t="n">
        <v>6.967</v>
      </c>
      <c r="V27" s="0" t="n">
        <v>706260.880367167</v>
      </c>
      <c r="W27" s="0" t="n">
        <v>106116.544168905</v>
      </c>
    </row>
    <row r="33" customFormat="false" ht="15" hidden="false" customHeight="false" outlineLevel="0" collapsed="false">
      <c r="B33" s="0" t="s">
        <v>108</v>
      </c>
    </row>
    <row r="35" customFormat="false" ht="15" hidden="false" customHeight="false" outlineLevel="0" collapsed="false">
      <c r="B35" s="0" t="s">
        <v>109</v>
      </c>
      <c r="H35" s="0" t="s">
        <v>110</v>
      </c>
      <c r="O35" s="0" t="s">
        <v>111</v>
      </c>
      <c r="W35" s="0" t="s">
        <v>112</v>
      </c>
    </row>
    <row r="49" customFormat="false" ht="15" hidden="false" customHeight="false" outlineLevel="0" collapsed="false">
      <c r="B49" s="0" t="s">
        <v>113</v>
      </c>
      <c r="H49" s="0" t="s">
        <v>114</v>
      </c>
      <c r="O49" s="0" t="s">
        <v>115</v>
      </c>
      <c r="W49" s="0" t="s">
        <v>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3.28"/>
    <col collapsed="false" customWidth="true" hidden="false" outlineLevel="0" max="27" min="27" style="0" width="32.28"/>
    <col collapsed="false" customWidth="true" hidden="false" outlineLevel="0" max="28" min="28" style="0" width="9.99"/>
    <col collapsed="false" customWidth="true" hidden="false" outlineLevel="0" max="30" min="30" style="0" width="10.99"/>
  </cols>
  <sheetData>
    <row r="1" customFormat="false" ht="15" hidden="false" customHeight="false" outlineLevel="0" collapsed="false">
      <c r="AE1" s="0" t="s">
        <v>9</v>
      </c>
      <c r="AJ1" s="0" t="s">
        <v>117</v>
      </c>
    </row>
    <row r="2" customFormat="false" ht="15" hidden="false" customHeight="false" outlineLevel="0" collapsed="false">
      <c r="AB2" s="0" t="s">
        <v>118</v>
      </c>
      <c r="AC2" s="0" t="s">
        <v>119</v>
      </c>
      <c r="AD2" s="0" t="s">
        <v>120</v>
      </c>
      <c r="AE2" s="0" t="s">
        <v>118</v>
      </c>
      <c r="AF2" s="0" t="s">
        <v>119</v>
      </c>
      <c r="AG2" s="0" t="s">
        <v>120</v>
      </c>
    </row>
    <row r="3" customFormat="false" ht="15" hidden="false" customHeight="false" outlineLevel="0" collapsed="false">
      <c r="C3" s="0" t="s">
        <v>121</v>
      </c>
      <c r="D3" s="0" t="s">
        <v>122</v>
      </c>
      <c r="E3" s="0" t="s">
        <v>80</v>
      </c>
      <c r="F3" s="0" t="s">
        <v>9</v>
      </c>
      <c r="I3" s="0" t="s">
        <v>121</v>
      </c>
      <c r="J3" s="0" t="s">
        <v>122</v>
      </c>
      <c r="K3" s="0" t="s">
        <v>80</v>
      </c>
      <c r="L3" s="0" t="s">
        <v>9</v>
      </c>
      <c r="O3" s="0" t="s">
        <v>121</v>
      </c>
      <c r="P3" s="0" t="s">
        <v>122</v>
      </c>
      <c r="Q3" s="0" t="s">
        <v>80</v>
      </c>
      <c r="R3" s="0" t="s">
        <v>9</v>
      </c>
      <c r="U3" s="0" t="s">
        <v>121</v>
      </c>
      <c r="V3" s="0" t="s">
        <v>122</v>
      </c>
      <c r="W3" s="0" t="s">
        <v>80</v>
      </c>
      <c r="X3" s="0" t="s">
        <v>9</v>
      </c>
      <c r="AA3" s="0" t="s">
        <v>123</v>
      </c>
      <c r="AB3" s="0" t="n">
        <v>1</v>
      </c>
      <c r="AC3" s="0" t="n">
        <v>1</v>
      </c>
      <c r="AD3" s="0" t="n">
        <v>1</v>
      </c>
      <c r="AE3" s="0" t="n">
        <v>0</v>
      </c>
      <c r="AF3" s="0" t="n">
        <v>0</v>
      </c>
      <c r="AG3" s="0" t="n">
        <v>0</v>
      </c>
    </row>
    <row r="4" customFormat="false" ht="15" hidden="false" customHeight="false" outlineLevel="0" collapsed="false">
      <c r="C4" s="10" t="s">
        <v>124</v>
      </c>
      <c r="I4" s="10" t="s">
        <v>119</v>
      </c>
      <c r="O4" s="10" t="s">
        <v>125</v>
      </c>
      <c r="P4" s="10"/>
      <c r="Q4" s="10"/>
      <c r="U4" s="10" t="s">
        <v>126</v>
      </c>
      <c r="V4" s="10"/>
      <c r="W4" s="10"/>
      <c r="AA4" s="0" t="s">
        <v>127</v>
      </c>
      <c r="AB4" s="0" t="n">
        <v>1.44017396469526</v>
      </c>
      <c r="AC4" s="0" t="n">
        <v>1.34675805167133</v>
      </c>
      <c r="AD4" s="0" t="n">
        <v>1.63158938756249</v>
      </c>
      <c r="AE4" s="0" t="n">
        <v>0.342887472092222</v>
      </c>
      <c r="AF4" s="0" t="n">
        <v>0.28561244255263</v>
      </c>
      <c r="AG4" s="0" t="n">
        <v>0.128202588155214</v>
      </c>
    </row>
    <row r="5" customFormat="false" ht="15" hidden="false" customHeight="false" outlineLevel="0" collapsed="false">
      <c r="B5" s="0" t="s">
        <v>123</v>
      </c>
      <c r="C5" s="11" t="n">
        <v>1</v>
      </c>
      <c r="D5" s="0" t="n">
        <v>1</v>
      </c>
      <c r="E5" s="0" t="n">
        <f aca="false">AVERAGE(C5:D6)</f>
        <v>1</v>
      </c>
      <c r="F5" s="0" t="n">
        <v>0</v>
      </c>
      <c r="I5" s="0" t="n">
        <v>1</v>
      </c>
      <c r="J5" s="0" t="n">
        <v>1</v>
      </c>
      <c r="K5" s="0" t="n">
        <f aca="false">AVERAGE(I5:J6)</f>
        <v>1</v>
      </c>
      <c r="L5" s="0" t="n">
        <v>0</v>
      </c>
      <c r="O5" s="0" t="n">
        <v>0.905184259837602</v>
      </c>
      <c r="P5" s="0" t="n">
        <v>1.05645676491588</v>
      </c>
      <c r="Q5" s="0" t="n">
        <f aca="false">AVERAGE(O5:P6)</f>
        <v>1</v>
      </c>
      <c r="R5" s="0" t="n">
        <v>0.0450506953096748</v>
      </c>
      <c r="U5" s="0" t="n">
        <v>5796.8</v>
      </c>
      <c r="V5" s="0" t="n">
        <v>18072.4285714286</v>
      </c>
      <c r="W5" s="0" t="n">
        <f aca="false">AVERAGE(U5:V6)</f>
        <v>11755.3214285714</v>
      </c>
      <c r="X5" s="0" t="n">
        <v>3124.49238409734</v>
      </c>
      <c r="AA5" s="0" t="s">
        <v>128</v>
      </c>
      <c r="AB5" s="0" t="n">
        <v>1.26158307245468</v>
      </c>
      <c r="AC5" s="0" t="n">
        <v>1.22363366420216</v>
      </c>
      <c r="AD5" s="0" t="n">
        <v>0.988654888562175</v>
      </c>
      <c r="AE5" s="0" t="n">
        <v>0.0675769432601604</v>
      </c>
      <c r="AF5" s="0" t="n">
        <v>0.0477829997983078</v>
      </c>
      <c r="AG5" s="0" t="n">
        <v>0.0198182319249316</v>
      </c>
    </row>
    <row r="6" customFormat="false" ht="15" hidden="false" customHeight="false" outlineLevel="0" collapsed="false">
      <c r="C6" s="0" t="n">
        <v>1</v>
      </c>
      <c r="D6" s="0" t="n">
        <v>1</v>
      </c>
      <c r="I6" s="0" t="n">
        <v>1</v>
      </c>
      <c r="J6" s="0" t="n">
        <v>1</v>
      </c>
      <c r="O6" s="0" t="n">
        <v>1.0948157401624</v>
      </c>
      <c r="P6" s="0" t="n">
        <v>0.943543235084115</v>
      </c>
      <c r="U6" s="0" t="n">
        <v>7011.2</v>
      </c>
      <c r="V6" s="0" t="n">
        <v>16140.8571428571</v>
      </c>
      <c r="AA6" s="0" t="s">
        <v>129</v>
      </c>
      <c r="AB6" s="0" t="n">
        <v>1.29269342625707</v>
      </c>
      <c r="AC6" s="0" t="n">
        <v>1.50271562409146</v>
      </c>
      <c r="AD6" s="0" t="n">
        <v>1.08164642043969</v>
      </c>
      <c r="AE6" s="0" t="n">
        <v>0.183090441020265</v>
      </c>
      <c r="AF6" s="0" t="n">
        <v>0.28612235099712</v>
      </c>
      <c r="AG6" s="0" t="n">
        <v>0.243968600749902</v>
      </c>
    </row>
    <row r="7" customFormat="false" ht="15" hidden="false" customHeight="false" outlineLevel="0" collapsed="false">
      <c r="B7" s="0" t="s">
        <v>127</v>
      </c>
      <c r="C7" s="0" t="n">
        <v>0.989289452084318</v>
      </c>
      <c r="D7" s="0" t="n">
        <v>2.25942551905458</v>
      </c>
      <c r="E7" s="0" t="n">
        <f aca="false">AVERAGE(C7:D8)</f>
        <v>1.44017396469526</v>
      </c>
      <c r="F7" s="0" t="n">
        <v>0.342887472092222</v>
      </c>
      <c r="I7" s="0" t="n">
        <v>0.989559878375708</v>
      </c>
      <c r="J7" s="0" t="n">
        <v>2.02673374800298</v>
      </c>
      <c r="K7" s="0" t="n">
        <f aca="false">AVERAGE(I7:J8)</f>
        <v>1.34675805167133</v>
      </c>
      <c r="L7" s="0" t="n">
        <v>0.28561244255263</v>
      </c>
      <c r="O7" s="0" t="n">
        <v>1.28544659587758</v>
      </c>
      <c r="P7" s="0" t="n">
        <v>1.78478180990676</v>
      </c>
      <c r="Q7" s="0" t="n">
        <f aca="false">AVERAGE(O7:P8)</f>
        <v>1.63158938756249</v>
      </c>
      <c r="R7" s="0" t="n">
        <v>0.128202588155214</v>
      </c>
      <c r="U7" s="0" t="n">
        <v>8232</v>
      </c>
      <c r="V7" s="0" t="n">
        <v>30531.625</v>
      </c>
      <c r="W7" s="0" t="n">
        <f aca="false">AVERAGE(U7:V8)</f>
        <v>20203.5208333333</v>
      </c>
      <c r="X7" s="0" t="n">
        <v>6357.70629345223</v>
      </c>
      <c r="AA7" s="0" t="s">
        <v>130</v>
      </c>
      <c r="AB7" s="0" t="n">
        <v>1</v>
      </c>
      <c r="AC7" s="0" t="n">
        <v>1</v>
      </c>
      <c r="AD7" s="0" t="n">
        <v>1</v>
      </c>
      <c r="AE7" s="0" t="n">
        <v>0</v>
      </c>
      <c r="AF7" s="0" t="n">
        <v>0</v>
      </c>
      <c r="AG7" s="0" t="n">
        <v>0</v>
      </c>
    </row>
    <row r="8" customFormat="false" ht="15" hidden="false" customHeight="false" outlineLevel="0" collapsed="false">
      <c r="C8" s="0" t="n">
        <v>0.771973537888168</v>
      </c>
      <c r="D8" s="0" t="n">
        <v>1.74000734975398</v>
      </c>
      <c r="I8" s="0" t="n">
        <v>0.774977123564774</v>
      </c>
      <c r="J8" s="0" t="n">
        <v>1.59576145674187</v>
      </c>
      <c r="O8" s="0" t="n">
        <v>1.59514886529253</v>
      </c>
      <c r="P8" s="0" t="n">
        <v>1.86098027917309</v>
      </c>
      <c r="U8" s="0" t="n">
        <v>10215.3333333333</v>
      </c>
      <c r="V8" s="0" t="n">
        <v>31835.125</v>
      </c>
      <c r="AA8" s="0" t="s">
        <v>131</v>
      </c>
      <c r="AB8" s="0" t="n">
        <v>0.097518784845847</v>
      </c>
      <c r="AC8" s="0" t="n">
        <v>0.135164542732564</v>
      </c>
      <c r="AD8" s="0" t="n">
        <v>0.104521500836515</v>
      </c>
      <c r="AE8" s="0" t="n">
        <v>0.00688484303860893</v>
      </c>
      <c r="AF8" s="0" t="n">
        <v>0.0129409393594221</v>
      </c>
      <c r="AG8" s="0" t="n">
        <v>0.00249211111621038</v>
      </c>
    </row>
    <row r="9" customFormat="false" ht="15" hidden="false" customHeight="false" outlineLevel="0" collapsed="false">
      <c r="B9" s="0" t="s">
        <v>128</v>
      </c>
      <c r="C9" s="0" t="n">
        <v>1.17102526298663</v>
      </c>
      <c r="D9" s="0" t="n">
        <v>1.27350983391386</v>
      </c>
      <c r="E9" s="0" t="n">
        <f aca="false">AVERAGE(C9:D10)</f>
        <v>1.26158307245468</v>
      </c>
      <c r="F9" s="0" t="n">
        <v>0.0675769432601604</v>
      </c>
      <c r="I9" s="0" t="n">
        <v>1.16967712335231</v>
      </c>
      <c r="J9" s="0" t="n">
        <v>1.2187820471771</v>
      </c>
      <c r="K9" s="0" t="n">
        <f aca="false">AVERAGE(I9:J10)</f>
        <v>1.22363366420216</v>
      </c>
      <c r="L9" s="0" t="n">
        <v>0.0477829997983078</v>
      </c>
      <c r="O9" s="0" t="n">
        <v>1.02064334790756</v>
      </c>
      <c r="P9" s="0" t="n">
        <v>0.949130037203593</v>
      </c>
      <c r="Q9" s="0" t="n">
        <f aca="false">AVERAGE(O9:P10)</f>
        <v>0.988654888562175</v>
      </c>
      <c r="R9" s="0" t="n">
        <v>0.0198182319249316</v>
      </c>
      <c r="U9" s="0" t="n">
        <v>6536.2</v>
      </c>
      <c r="V9" s="0" t="n">
        <v>16236.4285714286</v>
      </c>
      <c r="W9" s="0" t="n">
        <f aca="false">AVERAGE(U9:V10)</f>
        <v>11612.9696428571</v>
      </c>
      <c r="X9" s="0" t="n">
        <v>3055.62184143037</v>
      </c>
      <c r="AA9" s="0" t="s">
        <v>132</v>
      </c>
      <c r="AB9" s="0" t="n">
        <v>0.18973381619577</v>
      </c>
      <c r="AC9" s="0" t="n">
        <v>0.244987103071616</v>
      </c>
      <c r="AD9" s="0" t="n">
        <v>0.149153571790047</v>
      </c>
      <c r="AE9" s="0" t="n">
        <v>0.0121648087909109</v>
      </c>
      <c r="AF9" s="0" t="n">
        <v>0.024127812710473</v>
      </c>
      <c r="AG9" s="0" t="n">
        <v>0.0113802020023611</v>
      </c>
    </row>
    <row r="10" customFormat="false" ht="15" hidden="false" customHeight="false" outlineLevel="0" collapsed="false">
      <c r="C10" s="0" t="n">
        <v>1.15364824200353</v>
      </c>
      <c r="D10" s="0" t="n">
        <v>1.44814895091472</v>
      </c>
      <c r="I10" s="0" t="n">
        <v>1.1464203556455</v>
      </c>
      <c r="J10" s="0" t="n">
        <v>1.35965513063373</v>
      </c>
      <c r="O10" s="0" t="n">
        <v>0.96002498438476</v>
      </c>
      <c r="P10" s="0" t="n">
        <v>1.02482118475279</v>
      </c>
      <c r="U10" s="0" t="n">
        <v>6148</v>
      </c>
      <c r="V10" s="0" t="n">
        <v>17531.25</v>
      </c>
      <c r="AA10" s="0" t="s">
        <v>133</v>
      </c>
      <c r="AB10" s="0" t="n">
        <v>0.195113172182609</v>
      </c>
      <c r="AC10" s="0" t="n">
        <v>0.349467330477626</v>
      </c>
      <c r="AD10" s="0" t="n">
        <v>0.174203740207758</v>
      </c>
      <c r="AE10" s="0" t="n">
        <v>0.0234550837216566</v>
      </c>
      <c r="AF10" s="0" t="n">
        <v>0.046549123947998</v>
      </c>
      <c r="AG10" s="0" t="n">
        <v>0.0036551515416336</v>
      </c>
    </row>
    <row r="11" customFormat="false" ht="15" hidden="false" customHeight="false" outlineLevel="0" collapsed="false">
      <c r="B11" s="0" t="s">
        <v>129</v>
      </c>
      <c r="C11" s="0" t="n">
        <v>1.62354784429698</v>
      </c>
      <c r="D11" s="0" t="n">
        <v>1.48268908384221</v>
      </c>
      <c r="E11" s="0" t="n">
        <f aca="false">AVERAGE(C11:D12)</f>
        <v>1.29269342625707</v>
      </c>
      <c r="F11" s="0" t="n">
        <v>0.183090441020265</v>
      </c>
      <c r="I11" s="0" t="n">
        <v>2.19939326141352</v>
      </c>
      <c r="J11" s="0" t="n">
        <v>1.39970137137428</v>
      </c>
      <c r="K11" s="0" t="n">
        <f aca="false">AVERAGE(I11:J12)</f>
        <v>1.50271562409146</v>
      </c>
      <c r="L11" s="0" t="n">
        <v>0.28612235099712</v>
      </c>
      <c r="O11" s="0" t="n">
        <v>1.06695815115553</v>
      </c>
      <c r="P11" s="0" t="n">
        <v>0.772894197325183</v>
      </c>
      <c r="Q11" s="0" t="n">
        <f aca="false">AVERAGE(O11:P12)</f>
        <v>1.08164642043969</v>
      </c>
      <c r="R11" s="0" t="n">
        <v>0.243968600749902</v>
      </c>
      <c r="U11" s="0" t="n">
        <v>6832.8</v>
      </c>
      <c r="V11" s="0" t="n">
        <v>13221.625</v>
      </c>
      <c r="W11" s="0" t="n">
        <f aca="false">AVERAGE(U11:V12)</f>
        <v>10897.8026785714</v>
      </c>
      <c r="X11" s="0" t="n">
        <v>1407.03260232138</v>
      </c>
    </row>
    <row r="12" customFormat="false" ht="15" hidden="false" customHeight="false" outlineLevel="0" collapsed="false">
      <c r="C12" s="0" t="n">
        <v>1.27829675940906</v>
      </c>
      <c r="D12" s="0" t="n">
        <v>0.786240017480042</v>
      </c>
      <c r="I12" s="0" t="n">
        <v>1.59971271639194</v>
      </c>
      <c r="J12" s="0" t="n">
        <v>0.812055147186088</v>
      </c>
      <c r="O12" s="0" t="n">
        <v>1.77553091817614</v>
      </c>
      <c r="P12" s="0" t="n">
        <v>0.711202415101903</v>
      </c>
      <c r="U12" s="0" t="n">
        <v>11370.5</v>
      </c>
      <c r="V12" s="0" t="n">
        <v>12166.2857142857</v>
      </c>
      <c r="AD12" s="0" t="s">
        <v>134</v>
      </c>
    </row>
    <row r="13" customFormat="false" ht="15" hidden="false" customHeight="false" outlineLevel="0" collapsed="false">
      <c r="B13" s="0" t="s">
        <v>130</v>
      </c>
      <c r="C13" s="0" t="n">
        <v>1</v>
      </c>
      <c r="D13" s="0" t="n">
        <v>1</v>
      </c>
      <c r="E13" s="0" t="n">
        <f aca="false">AVERAGE(C13:D14)</f>
        <v>1</v>
      </c>
      <c r="F13" s="0" t="n">
        <v>0</v>
      </c>
      <c r="I13" s="0" t="n">
        <v>1</v>
      </c>
      <c r="J13" s="0" t="n">
        <v>1</v>
      </c>
      <c r="K13" s="0" t="n">
        <f aca="false">AVERAGE(I13:J14)</f>
        <v>1</v>
      </c>
      <c r="L13" s="0" t="n">
        <v>0</v>
      </c>
      <c r="O13" s="0" t="n">
        <v>0.979202687348713</v>
      </c>
      <c r="P13" s="0" t="n">
        <v>0.959026573426573</v>
      </c>
      <c r="Q13" s="0" t="n">
        <f aca="false">AVERAGE(O13:P14)</f>
        <v>1</v>
      </c>
      <c r="R13" s="0" t="n">
        <v>0.0187587752740033</v>
      </c>
      <c r="U13" s="0" t="n">
        <v>198220</v>
      </c>
      <c r="V13" s="0" t="n">
        <v>408157.142857143</v>
      </c>
      <c r="W13" s="0" t="n">
        <f aca="false">AVERAGE(U13:V14)</f>
        <v>314012.619047619</v>
      </c>
      <c r="X13" s="0" t="n">
        <v>64837.1974160217</v>
      </c>
      <c r="AD13" s="0" t="s">
        <v>118</v>
      </c>
      <c r="AE13" s="0" t="s">
        <v>119</v>
      </c>
      <c r="AF13" s="0" t="s">
        <v>120</v>
      </c>
    </row>
    <row r="14" customFormat="false" ht="15" hidden="false" customHeight="false" outlineLevel="0" collapsed="false">
      <c r="C14" s="0" t="n">
        <v>1</v>
      </c>
      <c r="D14" s="0" t="n">
        <v>1</v>
      </c>
      <c r="I14" s="0" t="n">
        <v>1</v>
      </c>
      <c r="J14" s="0" t="n">
        <v>1</v>
      </c>
      <c r="O14" s="0" t="n">
        <v>1.02079731265129</v>
      </c>
      <c r="P14" s="0" t="n">
        <v>1.04097342657343</v>
      </c>
      <c r="U14" s="0" t="n">
        <v>206640</v>
      </c>
      <c r="V14" s="0" t="n">
        <v>443033.333333333</v>
      </c>
      <c r="AB14" s="12" t="s">
        <v>135</v>
      </c>
      <c r="AC14" s="0" t="s">
        <v>117</v>
      </c>
      <c r="AD14" s="0" t="s">
        <v>136</v>
      </c>
      <c r="AE14" s="0" t="s">
        <v>137</v>
      </c>
      <c r="AF14" s="0" t="s">
        <v>138</v>
      </c>
    </row>
    <row r="15" customFormat="false" ht="15" hidden="false" customHeight="false" outlineLevel="0" collapsed="false">
      <c r="B15" s="0" t="s">
        <v>131</v>
      </c>
      <c r="C15" s="0" t="n">
        <v>0.0838404168430335</v>
      </c>
      <c r="D15" s="0" t="n">
        <v>0.0914450380851055</v>
      </c>
      <c r="E15" s="0" t="n">
        <f aca="false">AVERAGE(C15:D16)</f>
        <v>0.097518784845847</v>
      </c>
      <c r="F15" s="0" t="n">
        <v>0.00688484303860893</v>
      </c>
      <c r="I15" s="0" t="n">
        <v>0.101634020050699</v>
      </c>
      <c r="J15" s="0" t="n">
        <v>0.146270948979261</v>
      </c>
      <c r="K15" s="0" t="n">
        <f aca="false">AVERAGE(I15:J16)</f>
        <v>0.135164542732564</v>
      </c>
      <c r="L15" s="0" t="n">
        <v>0.0129409393594221</v>
      </c>
      <c r="O15" s="0" t="n">
        <v>0.108074396087536</v>
      </c>
      <c r="P15" s="0" t="n">
        <v>0.10865958041958</v>
      </c>
      <c r="Q15" s="0" t="n">
        <f aca="false">AVERAGE(O15:P16)</f>
        <v>0.104521500836515</v>
      </c>
      <c r="R15" s="0" t="n">
        <v>0.00249211111621038</v>
      </c>
      <c r="U15" s="0" t="n">
        <v>21877.5</v>
      </c>
      <c r="V15" s="0" t="n">
        <v>46245</v>
      </c>
      <c r="W15" s="0" t="n">
        <f aca="false">AVERAGE(U15:V16)</f>
        <v>32683.5625</v>
      </c>
      <c r="X15" s="0" t="n">
        <v>6579.4204629972</v>
      </c>
      <c r="AB15" s="12" t="s">
        <v>139</v>
      </c>
      <c r="AC15" s="0" t="s">
        <v>117</v>
      </c>
      <c r="AD15" s="0" t="s">
        <v>140</v>
      </c>
      <c r="AE15" s="0" t="s">
        <v>141</v>
      </c>
      <c r="AF15" s="0" t="s">
        <v>142</v>
      </c>
    </row>
    <row r="16" customFormat="false" ht="15" hidden="false" customHeight="false" outlineLevel="0" collapsed="false">
      <c r="C16" s="0" t="n">
        <v>0.11604792243773</v>
      </c>
      <c r="D16" s="0" t="n">
        <v>0.0987417620175187</v>
      </c>
      <c r="I16" s="0" t="n">
        <v>0.130399332283913</v>
      </c>
      <c r="J16" s="0" t="n">
        <v>0.162353869616384</v>
      </c>
      <c r="O16" s="0" t="n">
        <v>0.103433285580201</v>
      </c>
      <c r="P16" s="0" t="n">
        <v>0.0979187412587413</v>
      </c>
      <c r="U16" s="0" t="n">
        <v>20938</v>
      </c>
      <c r="V16" s="0" t="n">
        <v>41673.75</v>
      </c>
      <c r="AB16" s="12" t="s">
        <v>143</v>
      </c>
      <c r="AC16" s="0" t="s">
        <v>117</v>
      </c>
      <c r="AD16" s="0" t="s">
        <v>144</v>
      </c>
      <c r="AE16" s="0" t="s">
        <v>145</v>
      </c>
      <c r="AF16" s="0" t="s">
        <v>146</v>
      </c>
      <c r="AK16" s="0" t="s">
        <v>147</v>
      </c>
      <c r="AM16" s="0" t="s">
        <v>135</v>
      </c>
      <c r="AO16" s="0" t="s">
        <v>139</v>
      </c>
      <c r="AP16" s="0" t="s">
        <v>143</v>
      </c>
    </row>
    <row r="17" customFormat="false" ht="15" hidden="false" customHeight="false" outlineLevel="0" collapsed="false">
      <c r="B17" s="0" t="s">
        <v>132</v>
      </c>
      <c r="C17" s="0" t="n">
        <v>0.168192280846031</v>
      </c>
      <c r="D17" s="0" t="n">
        <v>0.182811217043832</v>
      </c>
      <c r="E17" s="0" t="n">
        <f aca="false">AVERAGE(C17:D18)</f>
        <v>0.18973381619577</v>
      </c>
      <c r="F17" s="0" t="n">
        <v>0.0121648087909109</v>
      </c>
      <c r="I17" s="0" t="n">
        <v>0.197752673239145</v>
      </c>
      <c r="J17" s="0" t="n">
        <v>0.280650356392866</v>
      </c>
      <c r="K17" s="0" t="n">
        <f aca="false">AVERAGE(I17:J18)</f>
        <v>0.244987103071616</v>
      </c>
      <c r="L17" s="0" t="n">
        <v>0.024127812710473</v>
      </c>
      <c r="O17" s="0" t="n">
        <v>0.138467618436003</v>
      </c>
      <c r="P17" s="0" t="n">
        <v>0.13392</v>
      </c>
      <c r="Q17" s="0" t="n">
        <f aca="false">AVERAGE(O17:P18)</f>
        <v>0.149153571790047</v>
      </c>
      <c r="R17" s="0" t="n">
        <v>0.0113802020023611</v>
      </c>
      <c r="U17" s="0" t="n">
        <v>28030</v>
      </c>
      <c r="V17" s="0" t="n">
        <v>56995.7142857143</v>
      </c>
      <c r="W17" s="0" t="n">
        <f aca="false">AVERAGE(U17:V18)</f>
        <v>45544.3244047619</v>
      </c>
      <c r="X17" s="0" t="n">
        <v>7758.11761694891</v>
      </c>
      <c r="AB17" s="12" t="s">
        <v>135</v>
      </c>
      <c r="AC17" s="0" t="s">
        <v>148</v>
      </c>
      <c r="AD17" s="0" t="s">
        <v>149</v>
      </c>
      <c r="AE17" s="0" t="s">
        <v>149</v>
      </c>
      <c r="AF17" s="0" t="s">
        <v>149</v>
      </c>
    </row>
    <row r="18" customFormat="false" ht="15" hidden="false" customHeight="false" outlineLevel="0" collapsed="false">
      <c r="C18" s="0" t="n">
        <v>0.183244791844982</v>
      </c>
      <c r="D18" s="0" t="n">
        <v>0.224686975048233</v>
      </c>
      <c r="I18" s="0" t="n">
        <v>0.209445272509215</v>
      </c>
      <c r="J18" s="0" t="n">
        <v>0.292100110145238</v>
      </c>
      <c r="O18" s="0" t="n">
        <v>0.182993298094815</v>
      </c>
      <c r="P18" s="0" t="n">
        <v>0.141233370629371</v>
      </c>
      <c r="U18" s="0" t="n">
        <v>37043.3333333333</v>
      </c>
      <c r="V18" s="0" t="n">
        <v>60108.25</v>
      </c>
      <c r="AB18" s="12" t="s">
        <v>139</v>
      </c>
      <c r="AC18" s="0" t="s">
        <v>148</v>
      </c>
      <c r="AD18" s="0" t="s">
        <v>149</v>
      </c>
      <c r="AE18" s="0" t="s">
        <v>149</v>
      </c>
      <c r="AF18" s="0" t="s">
        <v>149</v>
      </c>
      <c r="AJ18" s="0" t="s">
        <v>148</v>
      </c>
    </row>
    <row r="19" customFormat="false" ht="15" hidden="false" customHeight="false" outlineLevel="0" collapsed="false">
      <c r="B19" s="0" t="s">
        <v>133</v>
      </c>
      <c r="C19" s="0" t="n">
        <v>0.226415604994864</v>
      </c>
      <c r="D19" s="0" t="n">
        <v>0.160074609983337</v>
      </c>
      <c r="E19" s="0" t="n">
        <f aca="false">AVERAGE(C19:D19,D20,C20)</f>
        <v>0.195113172182609</v>
      </c>
      <c r="F19" s="0" t="n">
        <v>0.0234550837216566</v>
      </c>
      <c r="I19" s="0" t="n">
        <v>0.505794244834845</v>
      </c>
      <c r="J19" s="0" t="n">
        <v>0.500599161939328</v>
      </c>
      <c r="K19" s="0" t="n">
        <f aca="false">AVERAGE(I19:J20)</f>
        <v>0.449467330477626</v>
      </c>
      <c r="L19" s="0" t="n">
        <v>0.046549123947998</v>
      </c>
      <c r="O19" s="0" t="n">
        <v>0.180437682161735</v>
      </c>
      <c r="P19" s="0" t="n">
        <v>0.166157874125874</v>
      </c>
      <c r="Q19" s="0" t="n">
        <f aca="false">AVERAGE(O19:P20)</f>
        <v>0.174203740207758</v>
      </c>
      <c r="R19" s="0" t="n">
        <v>0.173164749882095</v>
      </c>
      <c r="U19" s="0" t="n">
        <v>36526</v>
      </c>
      <c r="V19" s="0" t="n">
        <v>70716</v>
      </c>
      <c r="W19" s="0" t="n">
        <f aca="false">AVERAGE(U19:V20)</f>
        <v>60717.8095238095</v>
      </c>
      <c r="X19" s="0" t="n">
        <v>10527.7388509083</v>
      </c>
      <c r="AB19" s="12" t="s">
        <v>143</v>
      </c>
      <c r="AC19" s="0" t="s">
        <v>148</v>
      </c>
      <c r="AD19" s="0" t="s">
        <v>149</v>
      </c>
      <c r="AE19" s="0" t="s">
        <v>149</v>
      </c>
      <c r="AF19" s="0" t="s">
        <v>149</v>
      </c>
    </row>
    <row r="20" customFormat="false" ht="15" hidden="false" customHeight="false" outlineLevel="0" collapsed="false">
      <c r="D20" s="0" t="n">
        <v>0.198849301569625</v>
      </c>
      <c r="J20" s="0" t="n">
        <v>0.342008584658706</v>
      </c>
      <c r="P20" s="0" t="n">
        <v>0.176015664335664</v>
      </c>
      <c r="V20" s="0" t="n">
        <v>74911.4285714286</v>
      </c>
    </row>
    <row r="21" customFormat="false" ht="15" hidden="false" customHeight="false" outlineLevel="0" collapsed="false">
      <c r="B21" s="0" t="s">
        <v>150</v>
      </c>
      <c r="O21" s="0" t="n">
        <v>0.911779164303271</v>
      </c>
      <c r="P21" s="0" t="n">
        <v>1.05459199633614</v>
      </c>
      <c r="Q21" s="0" t="n">
        <f aca="false">AVERAGE(O21:P22)</f>
        <v>1</v>
      </c>
      <c r="R21" s="0" t="n">
        <v>1</v>
      </c>
      <c r="U21" s="0" t="n">
        <v>24112</v>
      </c>
      <c r="V21" s="0" t="n">
        <v>921075</v>
      </c>
      <c r="W21" s="0" t="n">
        <f aca="false">AVERAGE(U21:V22)</f>
        <v>449919.821428571</v>
      </c>
      <c r="X21" s="0" t="n">
        <v>245268.800881193</v>
      </c>
    </row>
    <row r="22" customFormat="false" ht="15" hidden="false" customHeight="false" outlineLevel="0" collapsed="false">
      <c r="O22" s="0" t="n">
        <v>1.08822083569673</v>
      </c>
      <c r="P22" s="0" t="n">
        <v>0.945408003663865</v>
      </c>
      <c r="U22" s="0" t="n">
        <v>28778</v>
      </c>
      <c r="V22" s="0" t="n">
        <v>825714.285714286</v>
      </c>
    </row>
    <row r="23" customFormat="false" ht="15" hidden="false" customHeight="false" outlineLevel="0" collapsed="false">
      <c r="B23" s="0" t="s">
        <v>151</v>
      </c>
      <c r="O23" s="0" t="n">
        <v>0.9927207411609</v>
      </c>
      <c r="P23" s="0" t="n">
        <v>1.20158413088503</v>
      </c>
      <c r="Q23" s="0" t="n">
        <f aca="false">AVERAGE(O23:P24)</f>
        <v>1.04593823767381</v>
      </c>
      <c r="R23" s="0" t="n">
        <v>1.07804684919815</v>
      </c>
      <c r="U23" s="0" t="n">
        <v>26252.5</v>
      </c>
      <c r="V23" s="0" t="n">
        <v>1049457.14285714</v>
      </c>
      <c r="W23" s="0" t="n">
        <f aca="false">AVERAGE(U23:V24)</f>
        <v>511379.910714286</v>
      </c>
      <c r="X23" s="0" t="n">
        <v>281542.639352672</v>
      </c>
    </row>
    <row r="24" customFormat="false" ht="15" hidden="false" customHeight="false" outlineLevel="0" collapsed="false">
      <c r="O24" s="0" t="n">
        <v>0.90650406504065</v>
      </c>
      <c r="P24" s="0" t="n">
        <v>1.08294401360864</v>
      </c>
      <c r="U24" s="0" t="n">
        <v>23972.5</v>
      </c>
      <c r="V24" s="0" t="n">
        <v>945837.5</v>
      </c>
    </row>
    <row r="25" customFormat="false" ht="15" hidden="false" customHeight="false" outlineLevel="0" collapsed="false">
      <c r="B25" s="0" t="s">
        <v>152</v>
      </c>
      <c r="O25" s="0" t="n">
        <v>0.918510115333712</v>
      </c>
      <c r="P25" s="0" t="n">
        <v>1.03033320316254</v>
      </c>
      <c r="Q25" s="0" t="n">
        <f aca="false">AVERAGE(O25:P26)</f>
        <v>1.00271919270159</v>
      </c>
      <c r="R25" s="0" t="n">
        <v>0.994550150677182</v>
      </c>
      <c r="U25" s="0" t="n">
        <v>24290</v>
      </c>
      <c r="V25" s="0" t="n">
        <v>899887.5</v>
      </c>
      <c r="W25" s="0" t="n">
        <f aca="false">AVERAGE(U25:V26)</f>
        <v>440765.089285714</v>
      </c>
      <c r="X25" s="0" t="n">
        <v>239517.088843207</v>
      </c>
    </row>
    <row r="26" customFormat="false" ht="15" hidden="false" customHeight="false" outlineLevel="0" collapsed="false">
      <c r="O26" s="0" t="n">
        <v>1.13594252221592</v>
      </c>
      <c r="P26" s="0" t="n">
        <v>0.926090930094193</v>
      </c>
      <c r="U26" s="0" t="n">
        <v>30040</v>
      </c>
      <c r="V26" s="0" t="n">
        <v>808842.857142857</v>
      </c>
    </row>
    <row r="27" customFormat="false" ht="15" hidden="false" customHeight="false" outlineLevel="0" collapsed="false">
      <c r="B27" s="0" t="s">
        <v>153</v>
      </c>
      <c r="P27" s="0" t="n">
        <v>1.04747894606635</v>
      </c>
      <c r="Q27" s="0" t="n">
        <f aca="false">AVERAGE(O27:P28)</f>
        <v>0.952483739965031</v>
      </c>
      <c r="R27" s="0" t="n">
        <v>0.959138636942249</v>
      </c>
      <c r="V27" s="0" t="n">
        <v>914862.5</v>
      </c>
      <c r="W27" s="0" t="n">
        <f aca="false">AVERAGE(U27:V28)</f>
        <v>574265</v>
      </c>
      <c r="X27" s="0" t="n">
        <v>240457.205336911</v>
      </c>
    </row>
    <row r="28" customFormat="false" ht="15" hidden="false" customHeight="false" outlineLevel="0" collapsed="false">
      <c r="O28" s="0" t="n">
        <v>0.912554358101721</v>
      </c>
      <c r="P28" s="0" t="n">
        <v>0.897417915727018</v>
      </c>
      <c r="U28" s="0" t="n">
        <v>24132.5</v>
      </c>
      <c r="V28" s="0" t="n">
        <v>783800</v>
      </c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1" customFormat="false" ht="15" hidden="false" customHeight="false" outlineLevel="0" collapsed="false">
      <c r="AE41" s="0" t="s">
        <v>117</v>
      </c>
      <c r="AM41" s="0" t="s">
        <v>148</v>
      </c>
    </row>
    <row r="42" customFormat="false" ht="15" hidden="false" customHeight="false" outlineLevel="0" collapsed="false">
      <c r="AB42" s="0" t="s">
        <v>120</v>
      </c>
      <c r="AC42" s="0" t="s">
        <v>9</v>
      </c>
    </row>
    <row r="43" customFormat="false" ht="15" hidden="false" customHeight="false" outlineLevel="0" collapsed="false">
      <c r="AA43" s="0" t="s">
        <v>123</v>
      </c>
      <c r="AB43" s="0" t="n">
        <v>11755.3214285714</v>
      </c>
      <c r="AC43" s="0" t="n">
        <v>3124.49238409734</v>
      </c>
    </row>
    <row r="44" customFormat="false" ht="15" hidden="false" customHeight="false" outlineLevel="0" collapsed="false">
      <c r="AA44" s="0" t="s">
        <v>127</v>
      </c>
      <c r="AB44" s="0" t="n">
        <v>20203.5208333333</v>
      </c>
      <c r="AC44" s="0" t="n">
        <v>6357.70629345223</v>
      </c>
    </row>
    <row r="45" customFormat="false" ht="15" hidden="false" customHeight="false" outlineLevel="0" collapsed="false">
      <c r="AA45" s="0" t="s">
        <v>128</v>
      </c>
      <c r="AB45" s="0" t="n">
        <v>11612.9696428571</v>
      </c>
      <c r="AC45" s="0" t="n">
        <v>3055.62184143037</v>
      </c>
    </row>
    <row r="46" customFormat="false" ht="15" hidden="false" customHeight="false" outlineLevel="0" collapsed="false">
      <c r="AA46" s="0" t="s">
        <v>129</v>
      </c>
      <c r="AB46" s="0" t="n">
        <v>10897.8026785714</v>
      </c>
      <c r="AC46" s="0" t="n">
        <v>1407.03260232138</v>
      </c>
    </row>
    <row r="47" customFormat="false" ht="15" hidden="false" customHeight="false" outlineLevel="0" collapsed="false">
      <c r="AA47" s="13" t="s">
        <v>130</v>
      </c>
      <c r="AB47" s="13" t="n">
        <v>314012.619047619</v>
      </c>
      <c r="AC47" s="13" t="n">
        <v>64837.1974160217</v>
      </c>
    </row>
    <row r="48" customFormat="false" ht="15" hidden="false" customHeight="false" outlineLevel="0" collapsed="false">
      <c r="AA48" s="0" t="s">
        <v>131</v>
      </c>
      <c r="AB48" s="0" t="n">
        <v>32683.5625</v>
      </c>
      <c r="AC48" s="0" t="n">
        <v>6579.4204629972</v>
      </c>
    </row>
    <row r="49" customFormat="false" ht="15" hidden="false" customHeight="false" outlineLevel="0" collapsed="false">
      <c r="AA49" s="0" t="s">
        <v>132</v>
      </c>
      <c r="AB49" s="0" t="n">
        <v>45544.3244047619</v>
      </c>
      <c r="AC49" s="0" t="n">
        <v>7758.11761694891</v>
      </c>
    </row>
    <row r="50" customFormat="false" ht="15" hidden="false" customHeight="false" outlineLevel="0" collapsed="false">
      <c r="AA50" s="0" t="s">
        <v>133</v>
      </c>
      <c r="AB50" s="0" t="n">
        <v>60717.8095238095</v>
      </c>
      <c r="AC50" s="0" t="n">
        <v>10527.7388509083</v>
      </c>
    </row>
    <row r="51" customFormat="false" ht="15" hidden="false" customHeight="false" outlineLevel="0" collapsed="false">
      <c r="AA51" s="13" t="s">
        <v>150</v>
      </c>
      <c r="AB51" s="13" t="n">
        <v>26445</v>
      </c>
      <c r="AC51" s="13" t="n">
        <v>3320.7878081363</v>
      </c>
    </row>
    <row r="52" customFormat="false" ht="15" hidden="false" customHeight="false" outlineLevel="0" collapsed="false">
      <c r="AA52" s="0" t="s">
        <v>151</v>
      </c>
      <c r="AB52" s="0" t="n">
        <v>25112.5</v>
      </c>
      <c r="AC52" s="0" t="n">
        <v>3066.11768831065</v>
      </c>
    </row>
    <row r="53" customFormat="false" ht="15" hidden="false" customHeight="false" outlineLevel="0" collapsed="false">
      <c r="AA53" s="0" t="s">
        <v>152</v>
      </c>
      <c r="AB53" s="0" t="n">
        <v>27165</v>
      </c>
      <c r="AC53" s="0" t="n">
        <v>3715.39631171244</v>
      </c>
    </row>
    <row r="54" customFormat="false" ht="15" hidden="false" customHeight="false" outlineLevel="0" collapsed="false">
      <c r="AA54" s="0" t="s">
        <v>153</v>
      </c>
      <c r="AB54" s="0" t="n">
        <v>24132.5</v>
      </c>
      <c r="AC54" s="0" t="n">
        <v>3448.08249852968</v>
      </c>
    </row>
    <row r="57" customFormat="false" ht="15" hidden="false" customHeight="false" outlineLevel="0" collapsed="false">
      <c r="AE57" s="0" t="s">
        <v>1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14"/>
    <col collapsed="false" customWidth="true" hidden="false" outlineLevel="0" max="3" min="3" style="0" width="12.7"/>
    <col collapsed="false" customWidth="true" hidden="false" outlineLevel="0" max="4" min="4" style="0" width="13.41"/>
    <col collapsed="false" customWidth="true" hidden="false" outlineLevel="0" max="5" min="5" style="0" width="15.28"/>
    <col collapsed="false" customWidth="true" hidden="false" outlineLevel="0" max="6" min="6" style="0" width="15.41"/>
    <col collapsed="false" customWidth="true" hidden="false" outlineLevel="0" max="7" min="7" style="0" width="12.28"/>
  </cols>
  <sheetData>
    <row r="1" customFormat="false" ht="15" hidden="false" customHeight="false" outlineLevel="0" collapsed="false">
      <c r="A1" s="14" t="s">
        <v>155</v>
      </c>
    </row>
    <row r="2" customFormat="false" ht="30" hidden="false" customHeight="false" outlineLevel="0" collapsed="false">
      <c r="A2" s="15"/>
      <c r="B2" s="15" t="s">
        <v>156</v>
      </c>
      <c r="C2" s="15" t="s">
        <v>157</v>
      </c>
      <c r="D2" s="15" t="s">
        <v>158</v>
      </c>
      <c r="E2" s="15" t="s">
        <v>159</v>
      </c>
      <c r="F2" s="15" t="s">
        <v>160</v>
      </c>
      <c r="G2" s="15" t="s">
        <v>159</v>
      </c>
      <c r="H2" s="15" t="s">
        <v>9</v>
      </c>
      <c r="I2" s="15"/>
    </row>
    <row r="3" customFormat="false" ht="15" hidden="false" customHeight="false" outlineLevel="0" collapsed="false">
      <c r="A3" s="16" t="s">
        <v>161</v>
      </c>
      <c r="B3" s="16" t="s">
        <v>162</v>
      </c>
      <c r="C3" s="16" t="n">
        <v>962880</v>
      </c>
      <c r="D3" s="16" t="n">
        <f aca="false">C3/C12</f>
        <v>0.51025729075254</v>
      </c>
      <c r="E3" s="16"/>
      <c r="F3" s="0" t="n">
        <f aca="false">D3/E8</f>
        <v>4.22132336079159</v>
      </c>
    </row>
    <row r="4" customFormat="false" ht="15" hidden="false" customHeight="false" outlineLevel="0" collapsed="false">
      <c r="A4" s="16" t="s">
        <v>163</v>
      </c>
      <c r="B4" s="16" t="s">
        <v>162</v>
      </c>
      <c r="C4" s="16" t="n">
        <v>1407872</v>
      </c>
      <c r="D4" s="16" t="n">
        <f aca="false">C4/C13</f>
        <v>0.840150930605459</v>
      </c>
      <c r="E4" s="16"/>
      <c r="F4" s="0" t="n">
        <f aca="false">D4/E8</f>
        <v>6.95051068202294</v>
      </c>
    </row>
    <row r="5" customFormat="false" ht="15" hidden="false" customHeight="false" outlineLevel="0" collapsed="false">
      <c r="A5" s="16" t="s">
        <v>164</v>
      </c>
      <c r="B5" s="16" t="s">
        <v>162</v>
      </c>
      <c r="C5" s="16" t="n">
        <v>1368480</v>
      </c>
      <c r="D5" s="16" t="n">
        <f aca="false">C5/C14</f>
        <v>0.677929829150269</v>
      </c>
      <c r="E5" s="16"/>
      <c r="F5" s="0" t="n">
        <f aca="false">D5/E8</f>
        <v>5.60846670225698</v>
      </c>
    </row>
    <row r="6" customFormat="false" ht="15" hidden="false" customHeight="false" outlineLevel="0" collapsed="false">
      <c r="A6" s="17" t="s">
        <v>165</v>
      </c>
      <c r="B6" s="17" t="s">
        <v>162</v>
      </c>
      <c r="C6" s="17" t="n">
        <v>1113216</v>
      </c>
      <c r="D6" s="17" t="n">
        <f aca="false">C6/C15</f>
        <v>0.621677768693624</v>
      </c>
      <c r="E6" s="17" t="n">
        <f aca="false">AVERAGE(D3:D6)</f>
        <v>0.662503954800473</v>
      </c>
      <c r="F6" s="17" t="n">
        <f aca="false">D6/E8</f>
        <v>5.14309728725443</v>
      </c>
      <c r="G6" s="17" t="n">
        <f aca="false">AVERAGE(F3:F6)</f>
        <v>5.48084950808148</v>
      </c>
      <c r="H6" s="17" t="n">
        <v>0.568380212593994</v>
      </c>
      <c r="I6" s="17"/>
    </row>
    <row r="7" customFormat="false" ht="15" hidden="false" customHeight="false" outlineLevel="0" collapsed="false">
      <c r="A7" s="16" t="s">
        <v>166</v>
      </c>
      <c r="B7" s="16" t="s">
        <v>167</v>
      </c>
      <c r="C7" s="16" t="n">
        <v>96102</v>
      </c>
      <c r="D7" s="16" t="n">
        <f aca="false">C7/C16</f>
        <v>0.0548368395465242</v>
      </c>
      <c r="E7" s="16"/>
      <c r="F7" s="0" t="n">
        <f aca="false">D7/E8</f>
        <v>0.453661390057404</v>
      </c>
    </row>
    <row r="8" customFormat="false" ht="15" hidden="false" customHeight="false" outlineLevel="0" collapsed="false">
      <c r="A8" s="17" t="s">
        <v>168</v>
      </c>
      <c r="B8" s="17" t="s">
        <v>167</v>
      </c>
      <c r="C8" s="17" t="n">
        <v>286344</v>
      </c>
      <c r="D8" s="17" t="n">
        <f aca="false">C8/C17</f>
        <v>0.186915448606476</v>
      </c>
      <c r="E8" s="17" t="n">
        <f aca="false">AVERAGE(D7:D8)</f>
        <v>0.1208761440765</v>
      </c>
      <c r="F8" s="17" t="n">
        <f aca="false">D8/E8</f>
        <v>1.5463386099426</v>
      </c>
      <c r="G8" s="17" t="n">
        <f aca="false">AVERAGE(F7:F8)</f>
        <v>1</v>
      </c>
      <c r="H8" s="17" t="n">
        <v>0.546338609942596</v>
      </c>
      <c r="I8" s="17"/>
    </row>
    <row r="10" customFormat="false" ht="15" hidden="false" customHeight="false" outlineLevel="0" collapsed="false">
      <c r="A10" s="14" t="s">
        <v>169</v>
      </c>
      <c r="F10" s="0" t="s">
        <v>80</v>
      </c>
      <c r="G10" s="0" t="s">
        <v>170</v>
      </c>
    </row>
    <row r="11" customFormat="false" ht="15" hidden="false" customHeight="false" outlineLevel="0" collapsed="false">
      <c r="B11" s="0" t="s">
        <v>156</v>
      </c>
      <c r="C11" s="0" t="s">
        <v>157</v>
      </c>
      <c r="E11" s="0" t="s">
        <v>167</v>
      </c>
      <c r="F11" s="0" t="n">
        <v>1</v>
      </c>
      <c r="G11" s="0" t="n">
        <v>0.546338609942596</v>
      </c>
    </row>
    <row r="12" customFormat="false" ht="15" hidden="false" customHeight="false" outlineLevel="0" collapsed="false">
      <c r="A12" s="0" t="s">
        <v>161</v>
      </c>
      <c r="B12" s="0" t="s">
        <v>162</v>
      </c>
      <c r="C12" s="0" t="n">
        <v>1887048</v>
      </c>
      <c r="E12" s="0" t="s">
        <v>171</v>
      </c>
      <c r="F12" s="0" t="n">
        <v>5.48084950808148</v>
      </c>
      <c r="G12" s="17" t="n">
        <v>0.568380212593994</v>
      </c>
    </row>
    <row r="13" customFormat="false" ht="15" hidden="false" customHeight="false" outlineLevel="0" collapsed="false">
      <c r="A13" s="0" t="s">
        <v>163</v>
      </c>
      <c r="B13" s="0" t="s">
        <v>162</v>
      </c>
      <c r="C13" s="0" t="n">
        <v>1675737</v>
      </c>
    </row>
    <row r="14" customFormat="false" ht="15" hidden="false" customHeight="false" outlineLevel="0" collapsed="false">
      <c r="A14" s="0" t="s">
        <v>164</v>
      </c>
      <c r="B14" s="0" t="s">
        <v>162</v>
      </c>
      <c r="C14" s="0" t="n">
        <v>2018616</v>
      </c>
    </row>
    <row r="15" customFormat="false" ht="15" hidden="false" customHeight="false" outlineLevel="0" collapsed="false">
      <c r="A15" s="0" t="s">
        <v>165</v>
      </c>
      <c r="B15" s="0" t="s">
        <v>162</v>
      </c>
      <c r="C15" s="0" t="n">
        <v>1790664</v>
      </c>
    </row>
    <row r="16" customFormat="false" ht="15" hidden="false" customHeight="false" outlineLevel="0" collapsed="false">
      <c r="A16" s="0" t="s">
        <v>166</v>
      </c>
      <c r="B16" s="0" t="s">
        <v>167</v>
      </c>
      <c r="C16" s="0" t="n">
        <v>1752508</v>
      </c>
    </row>
    <row r="17" customFormat="false" ht="15" hidden="false" customHeight="false" outlineLevel="0" collapsed="false">
      <c r="A17" s="0" t="s">
        <v>168</v>
      </c>
      <c r="B17" s="0" t="s">
        <v>167</v>
      </c>
      <c r="C17" s="0" t="n">
        <v>1531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31" activeCellId="0" sqref="T31:X3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85"/>
    <col collapsed="false" customWidth="true" hidden="false" outlineLevel="0" max="12" min="12" style="0" width="22.56"/>
    <col collapsed="false" customWidth="true" hidden="false" outlineLevel="0" max="14" min="14" style="0" width="11.99"/>
    <col collapsed="false" customWidth="true" hidden="false" outlineLevel="0" max="15" min="15" style="0" width="12.14"/>
    <col collapsed="false" customWidth="true" hidden="false" outlineLevel="0" max="23" min="23" style="0" width="12.99"/>
    <col collapsed="false" customWidth="true" hidden="false" outlineLevel="0" max="24" min="24" style="0" width="18.7"/>
  </cols>
  <sheetData>
    <row r="1" customFormat="false" ht="15" hidden="false" customHeight="false" outlineLevel="0" collapsed="false">
      <c r="C1" s="0" t="s">
        <v>172</v>
      </c>
      <c r="V1" s="0" t="s">
        <v>173</v>
      </c>
      <c r="Z1" s="0" t="s">
        <v>174</v>
      </c>
    </row>
    <row r="2" customFormat="false" ht="15" hidden="false" customHeight="false" outlineLevel="0" collapsed="false">
      <c r="G2" s="0" t="s">
        <v>174</v>
      </c>
      <c r="O2" s="0" t="s">
        <v>175</v>
      </c>
      <c r="Z2" s="18"/>
      <c r="AA2" s="18"/>
      <c r="AB2" s="18"/>
      <c r="AC2" s="18"/>
      <c r="AD2" s="18"/>
      <c r="AE2" s="18"/>
    </row>
    <row r="3" customFormat="false" ht="15" hidden="false" customHeight="false" outlineLevel="0" collapsed="false">
      <c r="C3" s="0" t="s">
        <v>173</v>
      </c>
      <c r="D3" s="0" t="s">
        <v>174</v>
      </c>
      <c r="G3" s="19" t="s">
        <v>176</v>
      </c>
      <c r="H3" s="19" t="s">
        <v>177</v>
      </c>
      <c r="I3" s="19" t="s">
        <v>178</v>
      </c>
      <c r="J3" s="0" t="s">
        <v>179</v>
      </c>
      <c r="L3" s="0" t="s">
        <v>180</v>
      </c>
      <c r="M3" s="0" t="s">
        <v>181</v>
      </c>
      <c r="O3" s="0" t="s">
        <v>182</v>
      </c>
      <c r="P3" s="0" t="s">
        <v>183</v>
      </c>
      <c r="Q3" s="19" t="s">
        <v>184</v>
      </c>
      <c r="R3" s="19" t="s">
        <v>185</v>
      </c>
      <c r="S3" s="0" t="s">
        <v>186</v>
      </c>
      <c r="T3" s="0" t="s">
        <v>187</v>
      </c>
      <c r="U3" s="0" t="s">
        <v>119</v>
      </c>
      <c r="W3" s="0" t="s">
        <v>120</v>
      </c>
      <c r="X3" s="0" t="s">
        <v>188</v>
      </c>
      <c r="AA3" s="18"/>
      <c r="AB3" s="18"/>
      <c r="AC3" s="18"/>
      <c r="AD3" s="18"/>
      <c r="AE3" s="18"/>
    </row>
    <row r="4" customFormat="false" ht="15" hidden="false" customHeight="false" outlineLevel="0" collapsed="false">
      <c r="B4" s="20" t="s">
        <v>189</v>
      </c>
      <c r="C4" s="0" t="n">
        <v>15.93</v>
      </c>
      <c r="D4" s="0" t="n">
        <v>21.63</v>
      </c>
      <c r="L4" s="0" t="n">
        <v>17548.4</v>
      </c>
      <c r="M4" s="21" t="n">
        <f aca="false">L4/L4</f>
        <v>1</v>
      </c>
      <c r="O4" s="0" t="n">
        <v>1.94</v>
      </c>
      <c r="P4" s="0" t="n">
        <v>1.96</v>
      </c>
      <c r="W4" s="0" t="n">
        <v>411646</v>
      </c>
      <c r="X4" s="0" t="n">
        <v>1</v>
      </c>
      <c r="AA4" s="18"/>
      <c r="AB4" s="18"/>
      <c r="AC4" s="18"/>
      <c r="AD4" s="18"/>
      <c r="AE4" s="18"/>
    </row>
    <row r="5" customFormat="false" ht="15" hidden="false" customHeight="false" outlineLevel="0" collapsed="false">
      <c r="B5" s="20" t="s">
        <v>189</v>
      </c>
      <c r="C5" s="0" t="n">
        <v>15.9</v>
      </c>
      <c r="D5" s="0" t="n">
        <v>21.61</v>
      </c>
      <c r="L5" s="0" t="n">
        <v>17755.3</v>
      </c>
      <c r="M5" s="21" t="n">
        <f aca="false">L5/L5</f>
        <v>1</v>
      </c>
      <c r="O5" s="0" t="n">
        <v>1.95</v>
      </c>
      <c r="P5" s="0" t="n">
        <v>1.96</v>
      </c>
      <c r="W5" s="0" t="n">
        <v>382717</v>
      </c>
      <c r="X5" s="0" t="n">
        <v>1</v>
      </c>
      <c r="AA5" s="18"/>
      <c r="AB5" s="18"/>
      <c r="AC5" s="18"/>
      <c r="AD5" s="18"/>
      <c r="AE5" s="18"/>
    </row>
    <row r="6" customFormat="false" ht="15" hidden="false" customHeight="false" outlineLevel="0" collapsed="false">
      <c r="B6" s="20" t="s">
        <v>190</v>
      </c>
      <c r="C6" s="0" t="n">
        <v>15.89</v>
      </c>
      <c r="D6" s="0" t="n">
        <v>21.72</v>
      </c>
      <c r="L6" s="0" t="n">
        <v>17316</v>
      </c>
      <c r="M6" s="21" t="n">
        <f aca="false">L6/L6</f>
        <v>1</v>
      </c>
      <c r="O6" s="0" t="n">
        <v>1.95</v>
      </c>
      <c r="P6" s="0" t="n">
        <v>1.96</v>
      </c>
      <c r="W6" s="0" t="n">
        <v>377302</v>
      </c>
      <c r="X6" s="0" t="n">
        <v>1</v>
      </c>
      <c r="AA6" s="18"/>
      <c r="AB6" s="18"/>
      <c r="AC6" s="18"/>
      <c r="AD6" s="18"/>
      <c r="AE6" s="18"/>
    </row>
    <row r="7" customFormat="false" ht="15" hidden="false" customHeight="false" outlineLevel="0" collapsed="false">
      <c r="B7" s="20" t="s">
        <v>190</v>
      </c>
      <c r="C7" s="0" t="n">
        <v>15.82</v>
      </c>
      <c r="D7" s="0" t="n">
        <v>21.5</v>
      </c>
      <c r="L7" s="0" t="n">
        <v>14624.5</v>
      </c>
      <c r="M7" s="21" t="n">
        <f aca="false">L7/L7</f>
        <v>1</v>
      </c>
      <c r="O7" s="0" t="n">
        <v>1.95</v>
      </c>
      <c r="P7" s="0" t="n">
        <v>1.98</v>
      </c>
      <c r="W7" s="0" t="n">
        <v>389565</v>
      </c>
      <c r="X7" s="0" t="n">
        <v>1</v>
      </c>
      <c r="AA7" s="18"/>
      <c r="AB7" s="18"/>
      <c r="AC7" s="18"/>
      <c r="AD7" s="18"/>
      <c r="AE7" s="18"/>
    </row>
    <row r="8" customFormat="false" ht="15" hidden="false" customHeight="false" outlineLevel="0" collapsed="false">
      <c r="B8" s="20" t="s">
        <v>191</v>
      </c>
      <c r="C8" s="0" t="n">
        <v>16.17</v>
      </c>
      <c r="D8" s="0" t="n">
        <v>22.15</v>
      </c>
      <c r="L8" s="0" t="n">
        <v>6999.12</v>
      </c>
      <c r="M8" s="21" t="n">
        <f aca="false">L8/L8</f>
        <v>1</v>
      </c>
      <c r="O8" s="0" t="n">
        <v>1.95</v>
      </c>
      <c r="P8" s="0" t="n">
        <v>1.99</v>
      </c>
      <c r="W8" s="0" t="n">
        <v>330174</v>
      </c>
      <c r="X8" s="0" t="n">
        <v>1</v>
      </c>
      <c r="AA8" s="18"/>
      <c r="AB8" s="18"/>
      <c r="AC8" s="18"/>
      <c r="AD8" s="18"/>
      <c r="AE8" s="18"/>
    </row>
    <row r="9" customFormat="false" ht="15" hidden="false" customHeight="false" outlineLevel="0" collapsed="false">
      <c r="B9" s="20" t="s">
        <v>191</v>
      </c>
      <c r="C9" s="0" t="n">
        <v>16.06</v>
      </c>
      <c r="D9" s="0" t="n">
        <v>22.06</v>
      </c>
      <c r="L9" s="0" t="n">
        <v>7119.95</v>
      </c>
      <c r="M9" s="21" t="n">
        <f aca="false">L9/L9</f>
        <v>1</v>
      </c>
      <c r="O9" s="0" t="n">
        <v>1.95</v>
      </c>
      <c r="P9" s="0" t="n">
        <v>1.99</v>
      </c>
      <c r="W9" s="0" t="n">
        <v>346361</v>
      </c>
      <c r="X9" s="0" t="n">
        <v>1</v>
      </c>
      <c r="AA9" s="18"/>
      <c r="AB9" s="18"/>
      <c r="AC9" s="18"/>
      <c r="AD9" s="18"/>
      <c r="AE9" s="18"/>
    </row>
    <row r="10" customFormat="false" ht="15" hidden="false" customHeight="false" outlineLevel="0" collapsed="false">
      <c r="B10" s="20" t="s">
        <v>192</v>
      </c>
      <c r="C10" s="0" t="n">
        <v>18.1</v>
      </c>
      <c r="D10" s="0" t="n">
        <v>23.02</v>
      </c>
      <c r="L10" s="0" t="n">
        <v>7039.96</v>
      </c>
      <c r="M10" s="21" t="n">
        <f aca="false">L10/L10</f>
        <v>1</v>
      </c>
      <c r="O10" s="0" t="n">
        <v>1.94</v>
      </c>
      <c r="P10" s="0" t="n">
        <v>1.97</v>
      </c>
      <c r="W10" s="0" t="n">
        <v>89667</v>
      </c>
      <c r="X10" s="0" t="n">
        <v>1</v>
      </c>
      <c r="AA10" s="18"/>
      <c r="AB10" s="18"/>
      <c r="AC10" s="18"/>
      <c r="AD10" s="18"/>
      <c r="AE10" s="18"/>
    </row>
    <row r="11" customFormat="false" ht="15" hidden="false" customHeight="false" outlineLevel="0" collapsed="false">
      <c r="B11" s="20" t="s">
        <v>192</v>
      </c>
      <c r="C11" s="0" t="n">
        <v>18.12</v>
      </c>
      <c r="D11" s="0" t="n">
        <v>22.88</v>
      </c>
      <c r="L11" s="0" t="n">
        <v>6290</v>
      </c>
      <c r="M11" s="21" t="n">
        <f aca="false">L11/L11</f>
        <v>1</v>
      </c>
      <c r="O11" s="0" t="n">
        <v>1.96</v>
      </c>
      <c r="P11" s="0" t="n">
        <v>1.98</v>
      </c>
      <c r="W11" s="0" t="n">
        <v>69390</v>
      </c>
      <c r="X11" s="0" t="n">
        <v>1</v>
      </c>
      <c r="AA11" s="18"/>
      <c r="AB11" s="18"/>
      <c r="AC11" s="18"/>
      <c r="AD11" s="18"/>
      <c r="AE11" s="18"/>
    </row>
    <row r="12" customFormat="false" ht="15" hidden="false" customHeight="false" outlineLevel="0" collapsed="false">
      <c r="B12" s="20" t="s">
        <v>193</v>
      </c>
      <c r="C12" s="0" t="n">
        <v>16.26</v>
      </c>
      <c r="D12" s="0" t="n">
        <v>21.53</v>
      </c>
      <c r="L12" s="0" t="n">
        <v>13914.3</v>
      </c>
      <c r="M12" s="21" t="n">
        <f aca="false">L12/L12</f>
        <v>1</v>
      </c>
      <c r="O12" s="0" t="n">
        <v>1.94</v>
      </c>
      <c r="P12" s="0" t="n">
        <v>1.98</v>
      </c>
      <c r="W12" s="0" t="n">
        <v>337308</v>
      </c>
      <c r="X12" s="0" t="n">
        <v>1</v>
      </c>
      <c r="AA12" s="18"/>
      <c r="AB12" s="18"/>
      <c r="AC12" s="18"/>
      <c r="AD12" s="18"/>
      <c r="AE12" s="18"/>
    </row>
    <row r="13" customFormat="false" ht="15" hidden="false" customHeight="false" outlineLevel="0" collapsed="false">
      <c r="B13" s="20" t="s">
        <v>193</v>
      </c>
      <c r="C13" s="0" t="n">
        <v>16.26</v>
      </c>
      <c r="D13" s="0" t="n">
        <v>21.43</v>
      </c>
      <c r="L13" s="0" t="n">
        <v>14358.6</v>
      </c>
      <c r="M13" s="21" t="n">
        <f aca="false">L13/L13</f>
        <v>1</v>
      </c>
      <c r="O13" s="0" t="n">
        <v>1.94</v>
      </c>
      <c r="P13" s="0" t="n">
        <v>1.98</v>
      </c>
      <c r="W13" s="0" t="n">
        <v>332567</v>
      </c>
      <c r="X13" s="0" t="n">
        <v>1</v>
      </c>
      <c r="AA13" s="18"/>
      <c r="AB13" s="18"/>
      <c r="AC13" s="18"/>
      <c r="AD13" s="18"/>
      <c r="AE13" s="18"/>
    </row>
    <row r="14" customFormat="false" ht="15" hidden="false" customHeight="false" outlineLevel="0" collapsed="false">
      <c r="B14" s="20" t="s">
        <v>194</v>
      </c>
      <c r="C14" s="0" t="n">
        <v>15.95</v>
      </c>
      <c r="D14" s="0" t="n">
        <v>21.06</v>
      </c>
      <c r="L14" s="0" t="n">
        <v>20039.2</v>
      </c>
      <c r="M14" s="21" t="n">
        <f aca="false">L14/L14</f>
        <v>1</v>
      </c>
      <c r="O14" s="0" t="n">
        <v>1.95</v>
      </c>
      <c r="P14" s="0" t="n">
        <v>2</v>
      </c>
      <c r="W14" s="0" t="n">
        <v>344142</v>
      </c>
      <c r="X14" s="0" t="n">
        <v>1</v>
      </c>
      <c r="AA14" s="18"/>
      <c r="AB14" s="18"/>
      <c r="AC14" s="18"/>
      <c r="AD14" s="18"/>
      <c r="AE14" s="18"/>
    </row>
    <row r="15" customFormat="false" ht="15" hidden="false" customHeight="false" outlineLevel="0" collapsed="false">
      <c r="B15" s="20" t="s">
        <v>194</v>
      </c>
      <c r="C15" s="0" t="n">
        <v>15.85</v>
      </c>
      <c r="D15" s="0" t="n">
        <v>21.08</v>
      </c>
      <c r="L15" s="0" t="n">
        <v>13610.6</v>
      </c>
      <c r="M15" s="21" t="n">
        <f aca="false">L15/L15</f>
        <v>1</v>
      </c>
      <c r="O15" s="0" t="n">
        <v>1.95</v>
      </c>
      <c r="P15" s="0" t="n">
        <v>1.99</v>
      </c>
      <c r="W15" s="0" t="n">
        <v>354981</v>
      </c>
      <c r="X15" s="0" t="n">
        <v>1</v>
      </c>
      <c r="AA15" s="18"/>
      <c r="AB15" s="18"/>
      <c r="AC15" s="18"/>
      <c r="AD15" s="18"/>
      <c r="AE15" s="18"/>
    </row>
    <row r="16" customFormat="false" ht="15" hidden="false" customHeight="false" outlineLevel="0" collapsed="false">
      <c r="B16" s="20" t="s">
        <v>195</v>
      </c>
      <c r="C16" s="0" t="n">
        <v>16.41</v>
      </c>
      <c r="D16" s="0" t="n">
        <v>21.7</v>
      </c>
      <c r="L16" s="0" t="n">
        <v>13375.9</v>
      </c>
      <c r="M16" s="21" t="n">
        <f aca="false">L16/L16</f>
        <v>1</v>
      </c>
      <c r="O16" s="0" t="n">
        <v>1.95</v>
      </c>
      <c r="P16" s="0" t="n">
        <v>1.98</v>
      </c>
      <c r="W16" s="0" t="n">
        <v>296781</v>
      </c>
      <c r="X16" s="0" t="n">
        <v>1</v>
      </c>
      <c r="AA16" s="18"/>
      <c r="AB16" s="18"/>
      <c r="AC16" s="18"/>
      <c r="AD16" s="18"/>
      <c r="AE16" s="18"/>
    </row>
    <row r="17" customFormat="false" ht="15" hidden="false" customHeight="false" outlineLevel="0" collapsed="false">
      <c r="B17" s="20" t="s">
        <v>195</v>
      </c>
      <c r="C17" s="0" t="n">
        <v>16.37</v>
      </c>
      <c r="D17" s="0" t="n">
        <v>21.62</v>
      </c>
      <c r="L17" s="0" t="n">
        <v>13642.7</v>
      </c>
      <c r="M17" s="21" t="n">
        <f aca="false">L17/L17</f>
        <v>1</v>
      </c>
      <c r="O17" s="0" t="n">
        <v>1.95</v>
      </c>
      <c r="P17" s="0" t="n">
        <v>1.98</v>
      </c>
      <c r="W17" s="0" t="n">
        <v>292772</v>
      </c>
      <c r="X17" s="0" t="n">
        <v>1</v>
      </c>
      <c r="AA17" s="18"/>
      <c r="AB17" s="18"/>
      <c r="AC17" s="18"/>
      <c r="AD17" s="18"/>
      <c r="AE17" s="18"/>
    </row>
    <row r="18" customFormat="false" ht="15" hidden="false" customHeight="false" outlineLevel="0" collapsed="false">
      <c r="B18" s="20" t="s">
        <v>196</v>
      </c>
      <c r="C18" s="22" t="n">
        <f aca="false">AVERAGE(C4:C17)</f>
        <v>16.3635714285714</v>
      </c>
      <c r="D18" s="22" t="n">
        <f aca="false">AVERAGE(D4:D17)</f>
        <v>21.785</v>
      </c>
      <c r="E18" s="18"/>
      <c r="L18" s="23" t="n">
        <f aca="false">AVERAGE(L4:L17)</f>
        <v>13116.7521428571</v>
      </c>
      <c r="M18" s="21" t="n">
        <f aca="false">L18/L18</f>
        <v>1</v>
      </c>
      <c r="O18" s="22" t="n">
        <f aca="false">AVERAGE(O4:O17)</f>
        <v>1.94785714285714</v>
      </c>
      <c r="P18" s="22" t="n">
        <f aca="false">AVERAGE(P4:P17)</f>
        <v>1.97857142857143</v>
      </c>
      <c r="W18" s="22" t="n">
        <f aca="false">AVERAGE(W4:W9,W12:W17)</f>
        <v>349693</v>
      </c>
      <c r="X18" s="22" t="n">
        <v>1</v>
      </c>
      <c r="AA18" s="18"/>
      <c r="AB18" s="18"/>
      <c r="AC18" s="18"/>
      <c r="AD18" s="18"/>
      <c r="AE18" s="18"/>
    </row>
    <row r="19" customFormat="false" ht="15" hidden="false" customHeight="false" outlineLevel="0" collapsed="false">
      <c r="B19" s="20" t="s">
        <v>197</v>
      </c>
      <c r="C19" s="0" t="n">
        <v>15.3</v>
      </c>
      <c r="D19" s="0" t="n">
        <v>20.23</v>
      </c>
      <c r="G19" s="0" t="n">
        <f aca="false">D19-C19</f>
        <v>4.93</v>
      </c>
      <c r="H19" s="0" t="n">
        <f aca="false">$D$18-$C$18</f>
        <v>5.42142857142857</v>
      </c>
      <c r="I19" s="0" t="n">
        <f aca="false">G19-H19</f>
        <v>-0.491428571428571</v>
      </c>
      <c r="J19" s="24" t="n">
        <f aca="false">(2^(-I19))</f>
        <v>1.40583626022858</v>
      </c>
      <c r="K19" s="18"/>
      <c r="L19" s="0" t="n">
        <v>29873.7</v>
      </c>
      <c r="M19" s="25" t="n">
        <f aca="false">L19/$L$18</f>
        <v>2.27752264239193</v>
      </c>
      <c r="O19" s="0" t="n">
        <v>1.96</v>
      </c>
      <c r="P19" s="0" t="n">
        <v>1.98</v>
      </c>
      <c r="Q19" s="0" t="n">
        <f aca="false">$D$18-D19</f>
        <v>1.555</v>
      </c>
      <c r="R19" s="0" t="n">
        <f aca="false">$C$18-C19</f>
        <v>1.06357142857143</v>
      </c>
      <c r="S19" s="0" t="n">
        <f aca="false">P19^Q19</f>
        <v>2.89277310374658</v>
      </c>
      <c r="T19" s="0" t="n">
        <f aca="false">O19^R19</f>
        <v>2.04566826232175</v>
      </c>
      <c r="U19" s="24" t="n">
        <f aca="false">S19/T19</f>
        <v>1.41409687828045</v>
      </c>
      <c r="W19" s="0" t="n">
        <v>425160</v>
      </c>
      <c r="X19" s="24" t="n">
        <v>1.36664299475613</v>
      </c>
      <c r="AA19" s="18"/>
      <c r="AB19" s="18"/>
      <c r="AC19" s="18"/>
      <c r="AD19" s="18"/>
      <c r="AE19" s="18"/>
    </row>
    <row r="20" customFormat="false" ht="15" hidden="false" customHeight="false" outlineLevel="0" collapsed="false">
      <c r="B20" s="20" t="s">
        <v>197</v>
      </c>
      <c r="C20" s="0" t="n">
        <v>15.19</v>
      </c>
      <c r="D20" s="0" t="n">
        <v>20.19</v>
      </c>
      <c r="G20" s="0" t="n">
        <f aca="false">D20-C20</f>
        <v>5</v>
      </c>
      <c r="H20" s="0" t="n">
        <f aca="false">$D$18-$C$18</f>
        <v>5.42142857142857</v>
      </c>
      <c r="I20" s="0" t="n">
        <f aca="false">G20-H20</f>
        <v>-0.421428571428569</v>
      </c>
      <c r="J20" s="24" t="n">
        <f aca="false">(2^(-I20))</f>
        <v>1.33925304052172</v>
      </c>
      <c r="K20" s="18"/>
      <c r="L20" s="0" t="n">
        <v>48307.1</v>
      </c>
      <c r="M20" s="25" t="n">
        <f aca="false">L20/$L$18</f>
        <v>3.6828552887085</v>
      </c>
      <c r="O20" s="0" t="n">
        <v>1.96</v>
      </c>
      <c r="P20" s="0" t="n">
        <v>1.98</v>
      </c>
      <c r="Q20" s="0" t="n">
        <f aca="false">$D$18-D20</f>
        <v>1.595</v>
      </c>
      <c r="R20" s="0" t="n">
        <f aca="false">$C$18-C20</f>
        <v>1.17357142857143</v>
      </c>
      <c r="S20" s="0" t="n">
        <f aca="false">P20^Q20</f>
        <v>2.97290463747306</v>
      </c>
      <c r="T20" s="0" t="n">
        <f aca="false">O20^R20</f>
        <v>2.20284213645612</v>
      </c>
      <c r="U20" s="24" t="n">
        <f aca="false">S20/T20</f>
        <v>1.34957679820661</v>
      </c>
      <c r="W20" s="0" t="n">
        <v>551450</v>
      </c>
      <c r="X20" s="24" t="n">
        <v>1.77259215226801</v>
      </c>
      <c r="AA20" s="18"/>
      <c r="AB20" s="18"/>
      <c r="AC20" s="18"/>
      <c r="AD20" s="18"/>
      <c r="AE20" s="18"/>
    </row>
    <row r="21" customFormat="false" ht="15" hidden="false" customHeight="false" outlineLevel="0" collapsed="false">
      <c r="B21" s="20" t="s">
        <v>198</v>
      </c>
      <c r="C21" s="0" t="n">
        <v>14.12</v>
      </c>
      <c r="D21" s="0" t="n">
        <v>19.37</v>
      </c>
      <c r="G21" s="0" t="n">
        <f aca="false">D21-C21</f>
        <v>5.25</v>
      </c>
      <c r="H21" s="0" t="n">
        <f aca="false">$D$18-$C$18</f>
        <v>5.42142857142857</v>
      </c>
      <c r="I21" s="0" t="n">
        <f aca="false">G21-H21</f>
        <v>-0.171428571428569</v>
      </c>
      <c r="J21" s="24" t="n">
        <f aca="false">(2^(-I21))</f>
        <v>1.12617308089236</v>
      </c>
      <c r="K21" s="18"/>
      <c r="L21" s="0" t="n">
        <v>52549</v>
      </c>
      <c r="M21" s="25" t="n">
        <f aca="false">L21/$L$18</f>
        <v>4.00625089409927</v>
      </c>
      <c r="O21" s="0" t="n">
        <v>1.94</v>
      </c>
      <c r="P21" s="0" t="n">
        <v>1.99</v>
      </c>
      <c r="Q21" s="0" t="n">
        <f aca="false">$D$18-D21</f>
        <v>2.415</v>
      </c>
      <c r="R21" s="0" t="n">
        <f aca="false">$C$18-C21</f>
        <v>2.24357142857143</v>
      </c>
      <c r="S21" s="0" t="n">
        <f aca="false">P21^Q21</f>
        <v>5.26902403365653</v>
      </c>
      <c r="T21" s="0" t="n">
        <f aca="false">O21^R21</f>
        <v>4.42286555860386</v>
      </c>
      <c r="U21" s="24" t="n">
        <f aca="false">S21/T21</f>
        <v>1.19131453665975</v>
      </c>
      <c r="W21" s="0" t="n">
        <v>1449020</v>
      </c>
      <c r="X21" s="24" t="n">
        <v>4.65775950762426</v>
      </c>
      <c r="AA21" s="18"/>
      <c r="AB21" s="18"/>
      <c r="AC21" s="18"/>
      <c r="AD21" s="18"/>
      <c r="AE21" s="18"/>
    </row>
    <row r="22" customFormat="false" ht="15" hidden="false" customHeight="false" outlineLevel="0" collapsed="false">
      <c r="B22" s="20" t="s">
        <v>198</v>
      </c>
      <c r="C22" s="0" t="n">
        <v>14.01</v>
      </c>
      <c r="D22" s="0" t="n">
        <v>19.35</v>
      </c>
      <c r="G22" s="0" t="n">
        <f aca="false">D22-C22</f>
        <v>5.34</v>
      </c>
      <c r="H22" s="0" t="n">
        <f aca="false">$D$18-$C$18</f>
        <v>5.42142857142857</v>
      </c>
      <c r="I22" s="0" t="n">
        <f aca="false">G22-H22</f>
        <v>-0.0814285714285692</v>
      </c>
      <c r="J22" s="24" t="n">
        <f aca="false">(2^(-I22))</f>
        <v>1.0580652290508</v>
      </c>
      <c r="K22" s="18"/>
      <c r="L22" s="0" t="n">
        <v>53512.5</v>
      </c>
      <c r="M22" s="25" t="n">
        <f aca="false">L22/$L$18</f>
        <v>4.07970657806024</v>
      </c>
      <c r="O22" s="0" t="n">
        <v>1.95</v>
      </c>
      <c r="P22" s="0" t="n">
        <v>1.99</v>
      </c>
      <c r="Q22" s="0" t="n">
        <f aca="false">$D$18-D22</f>
        <v>2.435</v>
      </c>
      <c r="R22" s="0" t="n">
        <f aca="false">$C$18-C22</f>
        <v>2.35357142857143</v>
      </c>
      <c r="S22" s="0" t="n">
        <f aca="false">P22^Q22</f>
        <v>5.34204129721375</v>
      </c>
      <c r="T22" s="0" t="n">
        <f aca="false">O22^R22</f>
        <v>4.81523153582759</v>
      </c>
      <c r="U22" s="24" t="n">
        <f aca="false">S22/T22</f>
        <v>1.10940486609345</v>
      </c>
      <c r="W22" s="0" t="n">
        <v>1397890</v>
      </c>
      <c r="X22" s="24" t="n">
        <v>4.49340619046865</v>
      </c>
      <c r="AA22" s="18"/>
      <c r="AB22" s="18"/>
      <c r="AC22" s="18"/>
      <c r="AD22" s="18"/>
      <c r="AE22" s="18"/>
    </row>
    <row r="23" customFormat="false" ht="15" hidden="false" customHeight="false" outlineLevel="0" collapsed="false">
      <c r="B23" s="20" t="s">
        <v>199</v>
      </c>
      <c r="C23" s="0" t="n">
        <v>12.47</v>
      </c>
      <c r="D23" s="0" t="n">
        <v>19</v>
      </c>
      <c r="G23" s="0" t="n">
        <f aca="false">D23-C23</f>
        <v>6.53</v>
      </c>
      <c r="H23" s="0" t="n">
        <f aca="false">$D$18-$C$18</f>
        <v>5.42142857142857</v>
      </c>
      <c r="I23" s="0" t="n">
        <f aca="false">G23-H23</f>
        <v>1.10857142857143</v>
      </c>
      <c r="J23" s="24" t="n">
        <f aca="false">(2^(-I23))</f>
        <v>0.463753016655747</v>
      </c>
      <c r="K23" s="18"/>
      <c r="L23" s="0" t="n">
        <v>68155.3</v>
      </c>
      <c r="M23" s="25" t="n">
        <f aca="false">L23/$L$18</f>
        <v>5.19605000214284</v>
      </c>
      <c r="O23" s="0" t="n">
        <v>1.95</v>
      </c>
      <c r="P23" s="0" t="n">
        <v>1.98</v>
      </c>
      <c r="Q23" s="0" t="n">
        <f aca="false">$D$18-D23</f>
        <v>2.785</v>
      </c>
      <c r="R23" s="0" t="n">
        <f aca="false">$C$18-C23</f>
        <v>3.89357142857143</v>
      </c>
      <c r="S23" s="0" t="n">
        <f aca="false">P23^Q23</f>
        <v>6.70212548400971</v>
      </c>
      <c r="T23" s="0" t="n">
        <f aca="false">O23^R23</f>
        <v>13.466988091857</v>
      </c>
      <c r="U23" s="24" t="n">
        <f aca="false">S23/T23</f>
        <v>0.497670706938714</v>
      </c>
      <c r="W23" s="0" t="n">
        <v>3565080</v>
      </c>
      <c r="X23" s="24" t="n">
        <v>11.4596660263082</v>
      </c>
      <c r="AA23" s="18"/>
      <c r="AB23" s="18"/>
      <c r="AC23" s="18"/>
      <c r="AD23" s="18"/>
      <c r="AE23" s="18"/>
    </row>
    <row r="24" customFormat="false" ht="15" hidden="false" customHeight="false" outlineLevel="0" collapsed="false">
      <c r="B24" s="20" t="s">
        <v>199</v>
      </c>
      <c r="C24" s="0" t="n">
        <v>12.71</v>
      </c>
      <c r="D24" s="0" t="n">
        <v>19.02</v>
      </c>
      <c r="G24" s="0" t="n">
        <f aca="false">D24-C24</f>
        <v>6.31</v>
      </c>
      <c r="H24" s="0" t="n">
        <f aca="false">$D$18-$C$18</f>
        <v>5.42142857142857</v>
      </c>
      <c r="I24" s="0" t="n">
        <f aca="false">G24-H24</f>
        <v>0.888571428571428</v>
      </c>
      <c r="J24" s="24" t="n">
        <f aca="false">(2^(-I24))</f>
        <v>0.540148714325014</v>
      </c>
      <c r="K24" s="18"/>
      <c r="L24" s="0" t="n">
        <v>65939.7</v>
      </c>
      <c r="M24" s="25" t="n">
        <f aca="false">L24/$L$18</f>
        <v>5.02713623630588</v>
      </c>
      <c r="O24" s="0" t="n">
        <v>1.95</v>
      </c>
      <c r="P24" s="0" t="n">
        <v>1.98</v>
      </c>
      <c r="Q24" s="0" t="n">
        <f aca="false">$D$18-D24</f>
        <v>2.765</v>
      </c>
      <c r="R24" s="0" t="n">
        <f aca="false">$C$18-C24</f>
        <v>3.65357142857143</v>
      </c>
      <c r="S24" s="0" t="n">
        <f aca="false">P24^Q24</f>
        <v>6.61118410081161</v>
      </c>
      <c r="T24" s="0" t="n">
        <f aca="false">O24^R24</f>
        <v>11.4726083871433</v>
      </c>
      <c r="U24" s="24" t="n">
        <f aca="false">S24/T24</f>
        <v>0.576258151391308</v>
      </c>
      <c r="W24" s="0" t="n">
        <v>3145230</v>
      </c>
      <c r="X24" s="24" t="n">
        <v>10.1100916040945</v>
      </c>
      <c r="AA24" s="18"/>
      <c r="AB24" s="18"/>
      <c r="AC24" s="18"/>
      <c r="AD24" s="18"/>
      <c r="AE24" s="18"/>
    </row>
    <row r="25" customFormat="false" ht="15" hidden="false" customHeight="false" outlineLevel="0" collapsed="false">
      <c r="B25" s="20" t="s">
        <v>200</v>
      </c>
      <c r="C25" s="0" t="n">
        <v>16.54</v>
      </c>
      <c r="D25" s="0" t="n">
        <v>20.51</v>
      </c>
      <c r="G25" s="0" t="n">
        <f aca="false">D25-C25</f>
        <v>3.97</v>
      </c>
      <c r="H25" s="0" t="n">
        <f aca="false">$D$18-$C$18</f>
        <v>5.42142857142857</v>
      </c>
      <c r="I25" s="0" t="n">
        <f aca="false">G25-H25</f>
        <v>-1.45142857142857</v>
      </c>
      <c r="J25" s="24" t="n">
        <f aca="false">(2^(-I25))</f>
        <v>2.73478718752581</v>
      </c>
      <c r="K25" s="18"/>
      <c r="L25" s="0" t="n">
        <v>27167.4</v>
      </c>
      <c r="M25" s="25" t="n">
        <f aca="false">L25/$L$18</f>
        <v>2.07119870102861</v>
      </c>
      <c r="O25" s="0" t="n">
        <v>1.92</v>
      </c>
      <c r="P25" s="0" t="n">
        <v>1.98</v>
      </c>
      <c r="Q25" s="0" t="n">
        <f aca="false">$D$18-D25</f>
        <v>1.275</v>
      </c>
      <c r="R25" s="0" t="n">
        <f aca="false">$C$18-C25</f>
        <v>-0.17642857142857</v>
      </c>
      <c r="S25" s="0" t="n">
        <f aca="false">P25^Q25</f>
        <v>2.38917585755391</v>
      </c>
      <c r="T25" s="0" t="n">
        <f aca="false">O25^R25</f>
        <v>0.891286993501607</v>
      </c>
      <c r="U25" s="24" t="n">
        <f aca="false">S25/T25</f>
        <v>2.6805909600089</v>
      </c>
      <c r="W25" s="0" t="n">
        <v>357120</v>
      </c>
      <c r="X25" s="24" t="n">
        <v>1.1479338279408</v>
      </c>
      <c r="AA25" s="18"/>
      <c r="AB25" s="18"/>
      <c r="AC25" s="18"/>
      <c r="AD25" s="18"/>
      <c r="AE25" s="18"/>
    </row>
    <row r="26" customFormat="false" ht="15" hidden="false" customHeight="false" outlineLevel="0" collapsed="false">
      <c r="B26" s="20" t="s">
        <v>200</v>
      </c>
      <c r="C26" s="0" t="n">
        <v>16.48</v>
      </c>
      <c r="D26" s="0" t="n">
        <v>20.55</v>
      </c>
      <c r="G26" s="0" t="n">
        <f aca="false">D26-C26</f>
        <v>4.07</v>
      </c>
      <c r="H26" s="0" t="n">
        <f aca="false">$D$18-$C$18</f>
        <v>5.42142857142857</v>
      </c>
      <c r="I26" s="0" t="n">
        <f aca="false">G26-H26</f>
        <v>-1.35142857142857</v>
      </c>
      <c r="J26" s="24" t="n">
        <f aca="false">(2^(-I26))</f>
        <v>2.55164667079375</v>
      </c>
      <c r="K26" s="18"/>
      <c r="L26" s="0" t="n">
        <v>23666.5</v>
      </c>
      <c r="M26" s="25" t="n">
        <f aca="false">L26/$L$18</f>
        <v>1.8042957389332</v>
      </c>
      <c r="O26" s="0" t="n">
        <v>1.947</v>
      </c>
      <c r="P26" s="0" t="n">
        <v>1.99</v>
      </c>
      <c r="Q26" s="0" t="n">
        <f aca="false">$D$18-D26</f>
        <v>1.235</v>
      </c>
      <c r="R26" s="0" t="n">
        <f aca="false">$C$18-C26</f>
        <v>-0.116428571428571</v>
      </c>
      <c r="S26" s="0" t="n">
        <f aca="false">P26^Q26</f>
        <v>2.33928722633839</v>
      </c>
      <c r="T26" s="0" t="n">
        <f aca="false">O26^R26</f>
        <v>0.925357470988896</v>
      </c>
      <c r="U26" s="24" t="n">
        <f aca="false">S26/T26</f>
        <v>2.52798221193208</v>
      </c>
      <c r="W26" s="0" t="n">
        <v>274767</v>
      </c>
      <c r="X26" s="24" t="n">
        <v>0.883216661351393</v>
      </c>
      <c r="AA26" s="18"/>
      <c r="AB26" s="18"/>
      <c r="AC26" s="18"/>
      <c r="AD26" s="18"/>
      <c r="AE26" s="18"/>
    </row>
    <row r="27" customFormat="false" ht="15" hidden="false" customHeight="false" outlineLevel="0" collapsed="false">
      <c r="B27" s="20" t="s">
        <v>201</v>
      </c>
      <c r="C27" s="0" t="n">
        <v>14.74</v>
      </c>
      <c r="D27" s="0" t="n">
        <v>19.63</v>
      </c>
      <c r="G27" s="0" t="n">
        <f aca="false">D27-C27</f>
        <v>4.89</v>
      </c>
      <c r="H27" s="0" t="n">
        <f aca="false">$D$18-$C$18</f>
        <v>5.42142857142857</v>
      </c>
      <c r="I27" s="0" t="n">
        <f aca="false">G27-H27</f>
        <v>-0.531428571428572</v>
      </c>
      <c r="J27" s="24" t="n">
        <f aca="false">(2^(-I27))</f>
        <v>1.44535969715546</v>
      </c>
      <c r="K27" s="18"/>
      <c r="L27" s="0" t="n">
        <v>47113.9</v>
      </c>
      <c r="M27" s="25" t="n">
        <f aca="false">L27/$L$18</f>
        <v>3.59188764770983</v>
      </c>
      <c r="O27" s="0" t="n">
        <v>1.95</v>
      </c>
      <c r="P27" s="0" t="n">
        <v>1.99</v>
      </c>
      <c r="Q27" s="0" t="n">
        <f aca="false">$D$18-D27</f>
        <v>2.155</v>
      </c>
      <c r="R27" s="0" t="n">
        <f aca="false">$C$18-C27</f>
        <v>1.62357142857143</v>
      </c>
      <c r="S27" s="0" t="n">
        <f aca="false">P27^Q27</f>
        <v>4.40583653204698</v>
      </c>
      <c r="T27" s="0" t="n">
        <f aca="false">O27^R27</f>
        <v>2.95727633747719</v>
      </c>
      <c r="U27" s="24" t="n">
        <f aca="false">S27/T27</f>
        <v>1.4898291634814</v>
      </c>
      <c r="W27" s="0" t="n">
        <v>756380</v>
      </c>
      <c r="X27" s="24" t="n">
        <v>2.43132333327134</v>
      </c>
      <c r="AA27" s="18"/>
      <c r="AB27" s="18"/>
      <c r="AC27" s="18"/>
      <c r="AD27" s="18"/>
      <c r="AE27" s="18"/>
    </row>
    <row r="28" customFormat="false" ht="15" hidden="false" customHeight="false" outlineLevel="0" collapsed="false">
      <c r="B28" s="20" t="s">
        <v>201</v>
      </c>
      <c r="C28" s="0" t="n">
        <v>14.68</v>
      </c>
      <c r="D28" s="0" t="n">
        <v>19.39</v>
      </c>
      <c r="G28" s="0" t="n">
        <f aca="false">D28-C28</f>
        <v>4.71</v>
      </c>
      <c r="H28" s="0" t="n">
        <f aca="false">$D$18-$C$18</f>
        <v>5.42142857142857</v>
      </c>
      <c r="I28" s="0" t="n">
        <f aca="false">G28-H28</f>
        <v>-0.71142857142857</v>
      </c>
      <c r="J28" s="24" t="n">
        <f aca="false">(2^(-I28))</f>
        <v>1.63742470936343</v>
      </c>
      <c r="K28" s="18"/>
      <c r="L28" s="0" t="n">
        <v>68686.1</v>
      </c>
      <c r="M28" s="25" t="n">
        <f aca="false">L28/$L$18</f>
        <v>5.23651733690826</v>
      </c>
      <c r="O28" s="0" t="n">
        <v>1.94</v>
      </c>
      <c r="P28" s="0" t="n">
        <v>1.96</v>
      </c>
      <c r="Q28" s="0" t="n">
        <f aca="false">$D$18-D28</f>
        <v>2.395</v>
      </c>
      <c r="R28" s="0" t="n">
        <f aca="false">$C$18-C28</f>
        <v>1.68357142857143</v>
      </c>
      <c r="S28" s="0" t="n">
        <f aca="false">P28^Q28</f>
        <v>5.01133332996793</v>
      </c>
      <c r="T28" s="0" t="n">
        <f aca="false">O28^R28</f>
        <v>3.05165033440099</v>
      </c>
      <c r="U28" s="24" t="n">
        <f aca="false">S28/T28</f>
        <v>1.64217154025663</v>
      </c>
      <c r="W28" s="0" t="n">
        <v>1073830</v>
      </c>
      <c r="X28" s="24" t="n">
        <v>3.45174110231202</v>
      </c>
      <c r="AA28" s="18"/>
      <c r="AB28" s="18"/>
      <c r="AC28" s="18"/>
      <c r="AD28" s="18"/>
      <c r="AE28" s="18"/>
    </row>
    <row r="29" customFormat="false" ht="15" hidden="false" customHeight="false" outlineLevel="0" collapsed="false">
      <c r="B29" s="20" t="s">
        <v>202</v>
      </c>
      <c r="C29" s="22" t="n">
        <f aca="false">AVERAGE(C19:C28)</f>
        <v>14.624</v>
      </c>
      <c r="D29" s="22" t="n">
        <f aca="false">AVERAGE(D19:D28)</f>
        <v>19.724</v>
      </c>
      <c r="E29" s="18"/>
      <c r="G29" s="0" t="n">
        <f aca="false">D29-C29</f>
        <v>5.1</v>
      </c>
      <c r="H29" s="0" t="n">
        <f aca="false">$D$18-$C$18</f>
        <v>5.42142857142857</v>
      </c>
      <c r="I29" s="0" t="n">
        <f aca="false">G29-H29</f>
        <v>-0.321428571428571</v>
      </c>
      <c r="J29" s="22" t="n">
        <f aca="false">(2^(-I29))</f>
        <v>1.24956727082275</v>
      </c>
      <c r="K29" s="18"/>
      <c r="L29" s="22" t="n">
        <f aca="false">AVERAGE(L19:L28)</f>
        <v>48497.12</v>
      </c>
      <c r="M29" s="26" t="n">
        <f aca="false">L29/$L$18</f>
        <v>3.69734210662886</v>
      </c>
      <c r="O29" s="22" t="n">
        <f aca="false">AVERAGE(O19:O28)</f>
        <v>1.9467</v>
      </c>
      <c r="P29" s="22" t="n">
        <f aca="false">AVERAGE(P19:P28)</f>
        <v>1.982</v>
      </c>
      <c r="Q29" s="0" t="n">
        <f aca="false">$D$18-D29</f>
        <v>2.061</v>
      </c>
      <c r="R29" s="0" t="n">
        <f aca="false">$C$18-C29</f>
        <v>1.73957142857143</v>
      </c>
      <c r="S29" s="0" t="n">
        <f aca="false">P29^Q29</f>
        <v>4.09572343377269</v>
      </c>
      <c r="T29" s="0" t="n">
        <f aca="false">O29^R29</f>
        <v>3.18607742168946</v>
      </c>
      <c r="U29" s="22" t="n">
        <f aca="false">S29/T29</f>
        <v>1.28550656236121</v>
      </c>
      <c r="W29" s="22" t="n">
        <v>1299592.7</v>
      </c>
      <c r="X29" s="22" t="n">
        <v>4.17743734003953</v>
      </c>
      <c r="AA29" s="18"/>
      <c r="AB29" s="18"/>
      <c r="AC29" s="18"/>
      <c r="AD29" s="18"/>
      <c r="AE29" s="18"/>
    </row>
    <row r="30" customFormat="false" ht="15" hidden="false" customHeight="false" outlineLevel="0" collapsed="false">
      <c r="I30" s="0" t="s">
        <v>9</v>
      </c>
      <c r="J30" s="24" t="n">
        <v>0.234964652214771</v>
      </c>
      <c r="K30" s="18"/>
      <c r="L30" s="24" t="n">
        <v>5333.49181224541</v>
      </c>
      <c r="M30" s="24" t="n">
        <v>0.40661680225084</v>
      </c>
      <c r="T30" s="0" t="s">
        <v>9</v>
      </c>
      <c r="U30" s="24" t="n">
        <v>0.225573945816266</v>
      </c>
      <c r="V30" s="18"/>
      <c r="W30" s="24" t="n">
        <v>367872.592874763</v>
      </c>
      <c r="X30" s="24" t="n">
        <v>1.18249718227272</v>
      </c>
      <c r="AA30" s="18"/>
      <c r="AB30" s="18"/>
      <c r="AC30" s="18"/>
      <c r="AD30" s="18"/>
      <c r="AE30" s="18"/>
    </row>
    <row r="31" customFormat="false" ht="15" hidden="false" customHeight="false" outlineLevel="0" collapsed="false">
      <c r="I31" s="18"/>
      <c r="J31" s="18"/>
      <c r="K31" s="18"/>
      <c r="L31" s="18"/>
      <c r="M31" s="18"/>
      <c r="T31" s="18"/>
      <c r="U31" s="18"/>
      <c r="V31" s="18"/>
      <c r="W31" s="18"/>
      <c r="X31" s="18"/>
      <c r="AA31" s="18"/>
      <c r="AB31" s="18"/>
      <c r="AC31" s="18"/>
      <c r="AD31" s="18"/>
      <c r="AE31" s="18"/>
    </row>
    <row r="33" customFormat="false" ht="15" hidden="false" customHeight="false" outlineLevel="0" collapsed="false">
      <c r="J33" s="0" t="s">
        <v>203</v>
      </c>
      <c r="L33" s="0" t="n">
        <v>1214.98844373023</v>
      </c>
      <c r="V33" s="0" t="s">
        <v>203</v>
      </c>
      <c r="W33" s="0" t="n">
        <v>9608.583238810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R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M33" activeCellId="0" sqref="AM33"/>
    </sheetView>
  </sheetViews>
  <sheetFormatPr defaultColWidth="8.96484375" defaultRowHeight="15" zeroHeight="false" outlineLevelRow="0" outlineLevelCol="0"/>
  <cols>
    <col collapsed="false" customWidth="true" hidden="false" outlineLevel="0" max="3" min="3" style="20" width="16.7"/>
    <col collapsed="false" customWidth="true" hidden="false" outlineLevel="0" max="6" min="6" style="5" width="10.56"/>
    <col collapsed="false" customWidth="true" hidden="false" outlineLevel="0" max="7" min="7" style="5" width="9.14"/>
    <col collapsed="false" customWidth="true" hidden="false" outlineLevel="0" max="9" min="9" style="5" width="9.14"/>
    <col collapsed="false" customWidth="true" hidden="false" outlineLevel="0" max="11" min="11" style="0" width="10.41"/>
    <col collapsed="false" customWidth="true" hidden="false" outlineLevel="0" max="12" min="12" style="27" width="9.14"/>
    <col collapsed="false" customWidth="true" hidden="false" outlineLevel="0" max="13" min="13" style="20" width="14.85"/>
    <col collapsed="false" customWidth="true" hidden="false" outlineLevel="0" max="25" min="25" style="0" width="14.28"/>
    <col collapsed="false" customWidth="true" hidden="false" outlineLevel="0" max="28" min="28" style="0" width="10.71"/>
    <col collapsed="false" customWidth="true" hidden="false" outlineLevel="0" max="36" min="35" style="0" width="13.56"/>
  </cols>
  <sheetData>
    <row r="1" customFormat="false" ht="15" hidden="false" customHeight="false" outlineLevel="0" collapsed="false">
      <c r="C1" s="22" t="s">
        <v>174</v>
      </c>
      <c r="V1" s="28"/>
      <c r="X1" s="22" t="s">
        <v>173</v>
      </c>
    </row>
    <row r="2" customFormat="false" ht="15" hidden="false" customHeight="false" outlineLevel="0" collapsed="false">
      <c r="V2" s="28"/>
    </row>
    <row r="3" customFormat="false" ht="15" hidden="false" customHeight="false" outlineLevel="0" collapsed="false">
      <c r="C3" s="20" t="s">
        <v>204</v>
      </c>
      <c r="M3" s="20" t="s">
        <v>205</v>
      </c>
      <c r="V3" s="28"/>
      <c r="X3" s="20" t="s">
        <v>204</v>
      </c>
      <c r="AI3" s="20" t="s">
        <v>205</v>
      </c>
    </row>
    <row r="4" customFormat="false" ht="15" hidden="false" customHeight="false" outlineLevel="0" collapsed="false">
      <c r="V4" s="28"/>
    </row>
    <row r="5" customFormat="false" ht="15" hidden="false" customHeight="false" outlineLevel="0" collapsed="false">
      <c r="V5" s="28"/>
    </row>
    <row r="6" customFormat="false" ht="15" hidden="false" customHeight="false" outlineLevel="0" collapsed="false">
      <c r="V6" s="28"/>
    </row>
    <row r="7" customFormat="false" ht="15" hidden="false" customHeight="false" outlineLevel="0" collapsed="false">
      <c r="V7" s="28"/>
    </row>
    <row r="8" customFormat="false" ht="15" hidden="false" customHeight="false" outlineLevel="0" collapsed="false">
      <c r="V8" s="28"/>
    </row>
    <row r="9" customFormat="false" ht="15" hidden="false" customHeight="false" outlineLevel="0" collapsed="false">
      <c r="V9" s="28"/>
    </row>
    <row r="10" customFormat="false" ht="15" hidden="false" customHeight="false" outlineLevel="0" collapsed="false">
      <c r="V10" s="28"/>
    </row>
    <row r="11" customFormat="false" ht="15" hidden="false" customHeight="false" outlineLevel="0" collapsed="false">
      <c r="V11" s="28"/>
    </row>
    <row r="12" customFormat="false" ht="15" hidden="false" customHeight="false" outlineLevel="0" collapsed="false">
      <c r="V12" s="28"/>
    </row>
    <row r="13" customFormat="false" ht="15" hidden="false" customHeight="false" outlineLevel="0" collapsed="false">
      <c r="V13" s="28"/>
    </row>
    <row r="14" customFormat="false" ht="15" hidden="false" customHeight="false" outlineLevel="0" collapsed="false">
      <c r="M14" s="20" t="s">
        <v>206</v>
      </c>
      <c r="V14" s="28"/>
    </row>
    <row r="15" customFormat="false" ht="15" hidden="false" customHeight="false" outlineLevel="0" collapsed="false">
      <c r="C15" s="20" t="s">
        <v>207</v>
      </c>
      <c r="V15" s="28"/>
      <c r="X15" s="20" t="s">
        <v>207</v>
      </c>
    </row>
    <row r="16" customFormat="false" ht="15" hidden="false" customHeight="false" outlineLevel="0" collapsed="false">
      <c r="B16" s="0" t="s">
        <v>208</v>
      </c>
      <c r="C16" s="20" t="s">
        <v>209</v>
      </c>
      <c r="D16" s="0" t="s">
        <v>210</v>
      </c>
      <c r="E16" s="0" t="s">
        <v>211</v>
      </c>
      <c r="F16" s="5" t="s">
        <v>212</v>
      </c>
      <c r="G16" s="5" t="s">
        <v>213</v>
      </c>
      <c r="H16" s="0" t="s">
        <v>214</v>
      </c>
      <c r="I16" s="5" t="s">
        <v>215</v>
      </c>
      <c r="J16" s="5" t="s">
        <v>80</v>
      </c>
      <c r="K16" s="5" t="s">
        <v>216</v>
      </c>
      <c r="N16" s="5" t="s">
        <v>80</v>
      </c>
      <c r="O16" s="5" t="s">
        <v>9</v>
      </c>
      <c r="P16" s="5" t="s">
        <v>80</v>
      </c>
      <c r="Q16" s="0" t="s">
        <v>217</v>
      </c>
      <c r="R16" s="5"/>
      <c r="V16" s="28"/>
    </row>
    <row r="17" customFormat="false" ht="15" hidden="false" customHeight="false" outlineLevel="0" collapsed="false">
      <c r="B17" s="0" t="n">
        <v>1</v>
      </c>
      <c r="C17" s="20" t="s">
        <v>189</v>
      </c>
      <c r="D17" s="0" t="s">
        <v>218</v>
      </c>
      <c r="E17" s="0" t="n">
        <v>21.63</v>
      </c>
      <c r="G17" s="5" t="n">
        <v>16846.215</v>
      </c>
      <c r="H17" s="0" t="n">
        <v>21.62</v>
      </c>
      <c r="I17" s="5" t="n">
        <v>16997.826</v>
      </c>
      <c r="J17" s="5" t="n">
        <f aca="false">AVERAGE(I17:I30)</f>
        <v>16169.8052857143</v>
      </c>
      <c r="M17" s="20" t="s">
        <v>189</v>
      </c>
      <c r="N17" s="5" t="n">
        <v>17650</v>
      </c>
      <c r="O17" s="5" t="n">
        <v>4063</v>
      </c>
      <c r="P17" s="5" t="n">
        <v>13117.7142857143</v>
      </c>
      <c r="Q17" s="5"/>
      <c r="V17" s="28"/>
      <c r="X17" s="0" t="s">
        <v>208</v>
      </c>
      <c r="Y17" s="20" t="s">
        <v>209</v>
      </c>
      <c r="Z17" s="0" t="s">
        <v>210</v>
      </c>
      <c r="AA17" s="0" t="s">
        <v>211</v>
      </c>
      <c r="AB17" s="5" t="s">
        <v>212</v>
      </c>
      <c r="AC17" s="5" t="s">
        <v>213</v>
      </c>
      <c r="AD17" s="0" t="s">
        <v>214</v>
      </c>
      <c r="AE17" s="5" t="s">
        <v>215</v>
      </c>
      <c r="AF17" s="5" t="s">
        <v>80</v>
      </c>
      <c r="AI17" s="20"/>
      <c r="AJ17" s="0" t="s">
        <v>80</v>
      </c>
      <c r="AK17" s="0" t="s">
        <v>219</v>
      </c>
      <c r="AL17" s="0" t="s">
        <v>80</v>
      </c>
      <c r="AQ17" s="0" t="s">
        <v>80</v>
      </c>
      <c r="AR17" s="0" t="s">
        <v>219</v>
      </c>
    </row>
    <row r="18" customFormat="false" ht="15" hidden="false" customHeight="false" outlineLevel="0" collapsed="false">
      <c r="B18" s="0" t="n">
        <v>2</v>
      </c>
      <c r="C18" s="20" t="s">
        <v>189</v>
      </c>
      <c r="D18" s="0" t="s">
        <v>218</v>
      </c>
      <c r="E18" s="0" t="n">
        <v>21.61</v>
      </c>
      <c r="G18" s="5" t="n">
        <v>17150.803</v>
      </c>
      <c r="J18" s="0" t="n">
        <f aca="false">STDEV(G17:G30)</f>
        <v>5103.55206216511</v>
      </c>
      <c r="M18" s="20" t="s">
        <v>190</v>
      </c>
      <c r="N18" s="5" t="n">
        <v>15970</v>
      </c>
      <c r="O18" s="5" t="n">
        <v>3708</v>
      </c>
      <c r="P18" s="5"/>
      <c r="Q18" s="5"/>
      <c r="V18" s="28"/>
      <c r="X18" s="0" t="n">
        <v>1</v>
      </c>
      <c r="Y18" s="20" t="s">
        <v>189</v>
      </c>
      <c r="Z18" s="0" t="s">
        <v>218</v>
      </c>
      <c r="AA18" s="0" t="n">
        <v>15.93</v>
      </c>
      <c r="AB18" s="5"/>
      <c r="AC18" s="5" t="n">
        <v>324668.0817</v>
      </c>
      <c r="AD18" s="0" t="n">
        <v>15.92</v>
      </c>
      <c r="AE18" s="5" t="n">
        <v>327483.6181</v>
      </c>
      <c r="AF18" s="5" t="n">
        <f aca="false">AVERAGE(AE18:AE31)</f>
        <v>268049.387314286</v>
      </c>
      <c r="AI18" s="20" t="s">
        <v>189</v>
      </c>
      <c r="AJ18" s="5" t="n">
        <v>397200</v>
      </c>
      <c r="AK18" s="5" t="n">
        <v>50820</v>
      </c>
      <c r="AL18" s="5" t="n">
        <v>311104.285714286</v>
      </c>
      <c r="AM18" s="5"/>
      <c r="AO18" s="0" t="s">
        <v>167</v>
      </c>
      <c r="AP18" s="0" t="s">
        <v>220</v>
      </c>
      <c r="AQ18" s="0" t="n">
        <v>311104.285714286</v>
      </c>
      <c r="AR18" s="0" t="n">
        <v>28726.8301608172</v>
      </c>
    </row>
    <row r="19" customFormat="false" ht="15" hidden="false" customHeight="false" outlineLevel="0" collapsed="false">
      <c r="B19" s="0" t="n">
        <v>3</v>
      </c>
      <c r="C19" s="20" t="s">
        <v>190</v>
      </c>
      <c r="D19" s="0" t="s">
        <v>218</v>
      </c>
      <c r="E19" s="0" t="n">
        <v>21.72</v>
      </c>
      <c r="G19" s="5" t="n">
        <v>15975.763</v>
      </c>
      <c r="H19" s="0" t="n">
        <v>21.61</v>
      </c>
      <c r="I19" s="5" t="n">
        <v>17116.484</v>
      </c>
      <c r="J19" s="0" t="n">
        <f aca="false">J18/SQRT(14)</f>
        <v>1363.98166229896</v>
      </c>
      <c r="M19" s="20" t="s">
        <v>191</v>
      </c>
      <c r="N19" s="5" t="n">
        <v>7059</v>
      </c>
      <c r="O19" s="5" t="n">
        <v>1555</v>
      </c>
      <c r="P19" s="5"/>
      <c r="V19" s="28"/>
      <c r="X19" s="0" t="n">
        <v>2</v>
      </c>
      <c r="Y19" s="20" t="s">
        <v>189</v>
      </c>
      <c r="Z19" s="0" t="s">
        <v>218</v>
      </c>
      <c r="AA19" s="0" t="n">
        <v>15.9</v>
      </c>
      <c r="AB19" s="5"/>
      <c r="AC19" s="5" t="n">
        <v>330323.571</v>
      </c>
      <c r="AE19" s="5"/>
      <c r="AF19" s="0" t="n">
        <f aca="false">STDEV(AC18:AC31)</f>
        <v>86468.1917417729</v>
      </c>
      <c r="AI19" s="20" t="s">
        <v>190</v>
      </c>
      <c r="AJ19" s="5" t="n">
        <v>383400</v>
      </c>
      <c r="AK19" s="5" t="n">
        <v>48890</v>
      </c>
      <c r="AL19" s="5"/>
      <c r="AP19" s="0" t="s">
        <v>221</v>
      </c>
      <c r="AQ19" s="0" t="n">
        <v>268049.387314286</v>
      </c>
      <c r="AR19" s="0" t="n">
        <v>23109.5963108279</v>
      </c>
    </row>
    <row r="20" customFormat="false" ht="15" hidden="false" customHeight="false" outlineLevel="0" collapsed="false">
      <c r="B20" s="0" t="n">
        <v>4</v>
      </c>
      <c r="C20" s="20" t="s">
        <v>190</v>
      </c>
      <c r="D20" s="0" t="s">
        <v>218</v>
      </c>
      <c r="E20" s="0" t="n">
        <v>21.5</v>
      </c>
      <c r="G20" s="5" t="n">
        <v>18338.655</v>
      </c>
      <c r="M20" s="20" t="s">
        <v>192</v>
      </c>
      <c r="N20" s="5" t="n">
        <v>6665</v>
      </c>
      <c r="O20" s="5" t="n">
        <v>1640</v>
      </c>
      <c r="P20" s="5"/>
      <c r="V20" s="28"/>
      <c r="X20" s="0" t="n">
        <v>3</v>
      </c>
      <c r="Y20" s="20" t="s">
        <v>190</v>
      </c>
      <c r="Z20" s="0" t="s">
        <v>218</v>
      </c>
      <c r="AA20" s="0" t="n">
        <v>15.89</v>
      </c>
      <c r="AB20" s="5"/>
      <c r="AC20" s="5" t="n">
        <v>333040.8996</v>
      </c>
      <c r="AD20" s="0" t="n">
        <v>15.86</v>
      </c>
      <c r="AE20" s="5" t="n">
        <v>340152.8822</v>
      </c>
      <c r="AF20" s="0" t="n">
        <f aca="false">AF19/SQRT(14)</f>
        <v>23109.5963108279</v>
      </c>
      <c r="AI20" s="20" t="s">
        <v>191</v>
      </c>
      <c r="AJ20" s="5" t="n">
        <v>338300</v>
      </c>
      <c r="AK20" s="5" t="n">
        <v>43800</v>
      </c>
      <c r="AL20" s="5"/>
      <c r="AO20" s="0" t="s">
        <v>171</v>
      </c>
      <c r="AP20" s="0" t="s">
        <v>220</v>
      </c>
      <c r="AQ20" s="0" t="n">
        <v>1299440</v>
      </c>
      <c r="AR20" s="0" t="n">
        <v>387739.833264523</v>
      </c>
    </row>
    <row r="21" customFormat="false" ht="15" hidden="false" customHeight="false" outlineLevel="0" collapsed="false">
      <c r="B21" s="0" t="n">
        <v>5</v>
      </c>
      <c r="C21" s="20" t="s">
        <v>191</v>
      </c>
      <c r="D21" s="0" t="s">
        <v>218</v>
      </c>
      <c r="E21" s="0" t="n">
        <v>22.15</v>
      </c>
      <c r="G21" s="5" t="n">
        <v>12089.374</v>
      </c>
      <c r="H21" s="0" t="n">
        <v>22.1</v>
      </c>
      <c r="I21" s="5" t="n">
        <v>12440.931</v>
      </c>
      <c r="M21" s="20" t="s">
        <v>193</v>
      </c>
      <c r="N21" s="5" t="n">
        <v>14140</v>
      </c>
      <c r="O21" s="5" t="n">
        <v>3247</v>
      </c>
      <c r="P21" s="5"/>
      <c r="V21" s="28"/>
      <c r="X21" s="0" t="n">
        <v>4</v>
      </c>
      <c r="Y21" s="20" t="s">
        <v>190</v>
      </c>
      <c r="Z21" s="0" t="s">
        <v>218</v>
      </c>
      <c r="AA21" s="0" t="n">
        <v>15.82</v>
      </c>
      <c r="AB21" s="5"/>
      <c r="AC21" s="5" t="n">
        <v>347416.739</v>
      </c>
      <c r="AE21" s="5"/>
      <c r="AI21" s="20" t="s">
        <v>192</v>
      </c>
      <c r="AJ21" s="5" t="n">
        <v>79530</v>
      </c>
      <c r="AK21" s="5" t="n">
        <v>10320</v>
      </c>
      <c r="AL21" s="5"/>
      <c r="AP21" s="0" t="s">
        <v>221</v>
      </c>
      <c r="AQ21" s="0" t="n">
        <v>1029325.51824</v>
      </c>
      <c r="AR21" s="0" t="n">
        <v>289766.235920211</v>
      </c>
    </row>
    <row r="22" customFormat="false" ht="15" hidden="false" customHeight="false" outlineLevel="0" collapsed="false">
      <c r="B22" s="0" t="n">
        <v>6</v>
      </c>
      <c r="C22" s="20" t="s">
        <v>191</v>
      </c>
      <c r="D22" s="0" t="s">
        <v>218</v>
      </c>
      <c r="E22" s="0" t="n">
        <v>22.06</v>
      </c>
      <c r="G22" s="5" t="n">
        <v>12802.71</v>
      </c>
      <c r="M22" s="20" t="s">
        <v>194</v>
      </c>
      <c r="N22" s="5" t="n">
        <v>16830</v>
      </c>
      <c r="O22" s="5" t="n">
        <v>4203</v>
      </c>
      <c r="P22" s="5"/>
      <c r="V22" s="28"/>
      <c r="X22" s="0" t="n">
        <v>5</v>
      </c>
      <c r="Y22" s="20" t="s">
        <v>191</v>
      </c>
      <c r="Z22" s="0" t="s">
        <v>218</v>
      </c>
      <c r="AA22" s="0" t="n">
        <v>16.17</v>
      </c>
      <c r="AB22" s="5"/>
      <c r="AC22" s="5" t="n">
        <v>279147.7019</v>
      </c>
      <c r="AD22" s="0" t="n">
        <v>16.12</v>
      </c>
      <c r="AE22" s="5" t="n">
        <v>288787.2564</v>
      </c>
      <c r="AI22" s="20" t="s">
        <v>193</v>
      </c>
      <c r="AJ22" s="5" t="n">
        <v>334900</v>
      </c>
      <c r="AK22" s="5" t="n">
        <v>42740</v>
      </c>
      <c r="AL22" s="5"/>
    </row>
    <row r="23" customFormat="false" ht="15" hidden="false" customHeight="false" outlineLevel="0" collapsed="false">
      <c r="B23" s="0" t="n">
        <v>7</v>
      </c>
      <c r="C23" s="20" t="s">
        <v>192</v>
      </c>
      <c r="D23" s="0" t="s">
        <v>218</v>
      </c>
      <c r="E23" s="0" t="n">
        <v>23.02</v>
      </c>
      <c r="G23" s="5" t="n">
        <v>6905.685</v>
      </c>
      <c r="H23" s="0" t="n">
        <v>22.95</v>
      </c>
      <c r="I23" s="5" t="n">
        <v>7211.332</v>
      </c>
      <c r="M23" s="20" t="s">
        <v>195</v>
      </c>
      <c r="N23" s="5" t="n">
        <v>13510</v>
      </c>
      <c r="O23" s="5" t="n">
        <v>3162</v>
      </c>
      <c r="P23" s="5"/>
      <c r="V23" s="28"/>
      <c r="X23" s="0" t="n">
        <v>6</v>
      </c>
      <c r="Y23" s="20" t="s">
        <v>191</v>
      </c>
      <c r="Z23" s="0" t="s">
        <v>218</v>
      </c>
      <c r="AA23" s="0" t="n">
        <v>16.06</v>
      </c>
      <c r="AB23" s="5"/>
      <c r="AC23" s="5" t="n">
        <v>298759.685</v>
      </c>
      <c r="AE23" s="5"/>
      <c r="AI23" s="20" t="s">
        <v>194</v>
      </c>
      <c r="AJ23" s="5" t="n">
        <v>349600</v>
      </c>
      <c r="AK23" s="5" t="n">
        <v>43140</v>
      </c>
      <c r="AL23" s="5"/>
    </row>
    <row r="24" customFormat="false" ht="15" hidden="false" customHeight="false" outlineLevel="0" collapsed="false">
      <c r="B24" s="0" t="n">
        <v>8</v>
      </c>
      <c r="C24" s="20" t="s">
        <v>192</v>
      </c>
      <c r="D24" s="0" t="s">
        <v>218</v>
      </c>
      <c r="E24" s="0" t="n">
        <v>22.88</v>
      </c>
      <c r="G24" s="5" t="n">
        <v>7530.507</v>
      </c>
      <c r="M24" s="20" t="s">
        <v>197</v>
      </c>
      <c r="N24" s="5" t="n">
        <v>39090</v>
      </c>
      <c r="O24" s="5" t="n">
        <v>9927</v>
      </c>
      <c r="P24" s="5" t="n">
        <v>48498</v>
      </c>
      <c r="Q24" s="23" t="n">
        <v>3.69713800313644</v>
      </c>
      <c r="R24" s="29"/>
      <c r="V24" s="28"/>
      <c r="X24" s="0" t="n">
        <v>7</v>
      </c>
      <c r="Y24" s="20" t="s">
        <v>192</v>
      </c>
      <c r="Z24" s="0" t="s">
        <v>218</v>
      </c>
      <c r="AA24" s="0" t="n">
        <v>18.1</v>
      </c>
      <c r="AB24" s="5"/>
      <c r="AC24" s="5" t="n">
        <v>82695.7023</v>
      </c>
      <c r="AD24" s="0" t="n">
        <v>18.11</v>
      </c>
      <c r="AE24" s="5" t="n">
        <v>82241.2315</v>
      </c>
      <c r="AI24" s="20" t="s">
        <v>195</v>
      </c>
      <c r="AJ24" s="5" t="n">
        <v>294800</v>
      </c>
      <c r="AK24" s="5" t="n">
        <v>38520</v>
      </c>
      <c r="AL24" s="5"/>
    </row>
    <row r="25" customFormat="false" ht="15" hidden="false" customHeight="false" outlineLevel="0" collapsed="false">
      <c r="B25" s="0" t="n">
        <v>9</v>
      </c>
      <c r="C25" s="20" t="s">
        <v>193</v>
      </c>
      <c r="D25" s="0" t="s">
        <v>218</v>
      </c>
      <c r="E25" s="0" t="n">
        <v>21.53</v>
      </c>
      <c r="G25" s="5" t="n">
        <v>18027.604</v>
      </c>
      <c r="H25" s="0" t="n">
        <v>21.48</v>
      </c>
      <c r="I25" s="5" t="n">
        <v>18617.743</v>
      </c>
      <c r="M25" s="20" t="s">
        <v>198</v>
      </c>
      <c r="N25" s="5" t="n">
        <v>53030</v>
      </c>
      <c r="O25" s="5" t="n">
        <v>11810</v>
      </c>
      <c r="P25" s="5"/>
      <c r="V25" s="28"/>
      <c r="X25" s="0" t="n">
        <v>8</v>
      </c>
      <c r="Y25" s="20" t="s">
        <v>192</v>
      </c>
      <c r="Z25" s="0" t="s">
        <v>218</v>
      </c>
      <c r="AA25" s="0" t="n">
        <v>18.12</v>
      </c>
      <c r="AB25" s="5"/>
      <c r="AC25" s="5" t="n">
        <v>81789.2583</v>
      </c>
      <c r="AE25" s="5"/>
      <c r="AI25" s="20" t="s">
        <v>197</v>
      </c>
      <c r="AJ25" s="5" t="n">
        <v>488300</v>
      </c>
      <c r="AK25" s="5" t="n">
        <v>64400</v>
      </c>
      <c r="AL25" s="5" t="n">
        <v>1299440</v>
      </c>
      <c r="AM25" s="23" t="n">
        <v>4.17686306383252</v>
      </c>
      <c r="AN25" s="29"/>
    </row>
    <row r="26" customFormat="false" ht="15" hidden="false" customHeight="false" outlineLevel="0" collapsed="false">
      <c r="B26" s="0" t="n">
        <v>10</v>
      </c>
      <c r="C26" s="20" t="s">
        <v>193</v>
      </c>
      <c r="D26" s="0" t="s">
        <v>218</v>
      </c>
      <c r="E26" s="0" t="n">
        <v>21.43</v>
      </c>
      <c r="G26" s="5" t="n">
        <v>19227.199</v>
      </c>
      <c r="M26" s="20" t="s">
        <v>199</v>
      </c>
      <c r="N26" s="5" t="n">
        <v>67050</v>
      </c>
      <c r="O26" s="5" t="n">
        <v>14110</v>
      </c>
      <c r="P26" s="5"/>
      <c r="V26" s="28"/>
      <c r="X26" s="0" t="n">
        <v>9</v>
      </c>
      <c r="Y26" s="20" t="s">
        <v>193</v>
      </c>
      <c r="Z26" s="0" t="s">
        <v>218</v>
      </c>
      <c r="AA26" s="0" t="n">
        <v>16.26</v>
      </c>
      <c r="AB26" s="5"/>
      <c r="AC26" s="5" t="n">
        <v>263263.3923</v>
      </c>
      <c r="AD26" s="0" t="n">
        <v>16.26</v>
      </c>
      <c r="AE26" s="5" t="n">
        <v>263457.422</v>
      </c>
      <c r="AI26" s="20" t="s">
        <v>198</v>
      </c>
      <c r="AJ26" s="5" t="n">
        <v>1423000</v>
      </c>
      <c r="AK26" s="5" t="n">
        <v>175400</v>
      </c>
      <c r="AL26" s="5"/>
    </row>
    <row r="27" customFormat="false" ht="15" hidden="false" customHeight="false" outlineLevel="0" collapsed="false">
      <c r="B27" s="0" t="n">
        <v>11</v>
      </c>
      <c r="C27" s="20" t="s">
        <v>194</v>
      </c>
      <c r="D27" s="0" t="s">
        <v>218</v>
      </c>
      <c r="E27" s="0" t="n">
        <v>21.06</v>
      </c>
      <c r="G27" s="5" t="n">
        <v>24391.953</v>
      </c>
      <c r="H27" s="0" t="n">
        <v>21.07</v>
      </c>
      <c r="I27" s="5" t="n">
        <v>24248.773</v>
      </c>
      <c r="M27" s="20" t="s">
        <v>200</v>
      </c>
      <c r="N27" s="5" t="n">
        <v>25420</v>
      </c>
      <c r="O27" s="5" t="n">
        <v>5906</v>
      </c>
      <c r="P27" s="5"/>
      <c r="V27" s="28"/>
      <c r="X27" s="0" t="n">
        <v>10</v>
      </c>
      <c r="Y27" s="20" t="s">
        <v>193</v>
      </c>
      <c r="Z27" s="0" t="s">
        <v>218</v>
      </c>
      <c r="AA27" s="0" t="n">
        <v>16.26</v>
      </c>
      <c r="AB27" s="5"/>
      <c r="AC27" s="5" t="n">
        <v>263651.5946</v>
      </c>
      <c r="AE27" s="5"/>
      <c r="AI27" s="20" t="s">
        <v>199</v>
      </c>
      <c r="AJ27" s="5" t="n">
        <v>3355000</v>
      </c>
      <c r="AK27" s="5" t="n">
        <v>427100</v>
      </c>
      <c r="AL27" s="5"/>
    </row>
    <row r="28" customFormat="false" ht="15" hidden="false" customHeight="false" outlineLevel="0" collapsed="false">
      <c r="B28" s="0" t="n">
        <v>12</v>
      </c>
      <c r="C28" s="20" t="s">
        <v>194</v>
      </c>
      <c r="D28" s="0" t="s">
        <v>218</v>
      </c>
      <c r="E28" s="0" t="n">
        <v>21.08</v>
      </c>
      <c r="G28" s="5" t="n">
        <v>24106.433</v>
      </c>
      <c r="M28" s="20" t="s">
        <v>201</v>
      </c>
      <c r="N28" s="5" t="n">
        <v>57900</v>
      </c>
      <c r="O28" s="5" t="n">
        <v>13560</v>
      </c>
      <c r="P28" s="5"/>
      <c r="V28" s="28"/>
      <c r="X28" s="0" t="n">
        <v>11</v>
      </c>
      <c r="Y28" s="20" t="s">
        <v>194</v>
      </c>
      <c r="Z28" s="0" t="s">
        <v>218</v>
      </c>
      <c r="AA28" s="0" t="n">
        <v>15.95</v>
      </c>
      <c r="AB28" s="5"/>
      <c r="AC28" s="5" t="n">
        <v>320636.5269</v>
      </c>
      <c r="AD28" s="0" t="n">
        <v>15.9</v>
      </c>
      <c r="AE28" s="5" t="n">
        <v>330966.6784</v>
      </c>
      <c r="AI28" s="20" t="s">
        <v>200</v>
      </c>
      <c r="AJ28" s="5" t="n">
        <v>315900</v>
      </c>
      <c r="AK28" s="5" t="n">
        <v>40990</v>
      </c>
      <c r="AL28" s="5"/>
    </row>
    <row r="29" customFormat="false" ht="15" hidden="false" customHeight="false" outlineLevel="0" collapsed="false">
      <c r="B29" s="0" t="n">
        <v>13</v>
      </c>
      <c r="C29" s="20" t="s">
        <v>195</v>
      </c>
      <c r="D29" s="0" t="s">
        <v>218</v>
      </c>
      <c r="E29" s="0" t="n">
        <v>21.7</v>
      </c>
      <c r="G29" s="5" t="n">
        <v>16175.925</v>
      </c>
      <c r="H29" s="0" t="n">
        <v>21.66</v>
      </c>
      <c r="I29" s="5" t="n">
        <v>16555.548</v>
      </c>
      <c r="M29" s="20" t="n">
        <v>-2</v>
      </c>
      <c r="N29" s="5" t="n">
        <v>14100000</v>
      </c>
      <c r="O29" s="5" t="n">
        <v>2301000</v>
      </c>
      <c r="P29" s="5"/>
      <c r="V29" s="28"/>
      <c r="X29" s="0" t="n">
        <v>12</v>
      </c>
      <c r="Y29" s="20" t="s">
        <v>194</v>
      </c>
      <c r="Z29" s="0" t="s">
        <v>218</v>
      </c>
      <c r="AA29" s="0" t="n">
        <v>15.85</v>
      </c>
      <c r="AB29" s="5"/>
      <c r="AC29" s="5" t="n">
        <v>341629.6429</v>
      </c>
      <c r="AE29" s="5"/>
      <c r="AI29" s="20" t="s">
        <v>201</v>
      </c>
      <c r="AJ29" s="5" t="n">
        <v>915000</v>
      </c>
      <c r="AK29" s="5" t="n">
        <v>127500</v>
      </c>
      <c r="AL29" s="5"/>
    </row>
    <row r="30" customFormat="false" ht="15" hidden="false" customHeight="false" outlineLevel="0" collapsed="false">
      <c r="B30" s="0" t="n">
        <v>14</v>
      </c>
      <c r="C30" s="20" t="s">
        <v>195</v>
      </c>
      <c r="D30" s="0" t="s">
        <v>218</v>
      </c>
      <c r="E30" s="0" t="n">
        <v>21.62</v>
      </c>
      <c r="G30" s="5" t="n">
        <v>16944.08</v>
      </c>
      <c r="M30" s="20" t="n">
        <v>-3</v>
      </c>
      <c r="N30" s="5" t="n">
        <v>8576000</v>
      </c>
      <c r="O30" s="5" t="n">
        <v>1863000</v>
      </c>
      <c r="P30" s="5"/>
      <c r="V30" s="28"/>
      <c r="X30" s="0" t="n">
        <v>13</v>
      </c>
      <c r="Y30" s="20" t="s">
        <v>195</v>
      </c>
      <c r="Z30" s="0" t="s">
        <v>218</v>
      </c>
      <c r="AA30" s="0" t="n">
        <v>16.41</v>
      </c>
      <c r="AB30" s="5"/>
      <c r="AC30" s="5" t="n">
        <v>239571.4197</v>
      </c>
      <c r="AD30" s="0" t="n">
        <v>16.39</v>
      </c>
      <c r="AE30" s="5" t="n">
        <v>243256.6226</v>
      </c>
      <c r="AI30" s="20" t="n">
        <v>-2</v>
      </c>
      <c r="AJ30" s="5" t="n">
        <v>39160000</v>
      </c>
      <c r="AK30" s="5" t="n">
        <v>5016000</v>
      </c>
      <c r="AL30" s="5"/>
    </row>
    <row r="31" customFormat="false" ht="15" hidden="false" customHeight="false" outlineLevel="0" collapsed="false">
      <c r="B31" s="0" t="n">
        <v>15</v>
      </c>
      <c r="C31" s="20" t="s">
        <v>197</v>
      </c>
      <c r="D31" s="0" t="s">
        <v>218</v>
      </c>
      <c r="E31" s="0" t="n">
        <v>20.23</v>
      </c>
      <c r="G31" s="5" t="n">
        <v>41628.765</v>
      </c>
      <c r="H31" s="0" t="n">
        <v>20.21</v>
      </c>
      <c r="I31" s="5" t="n">
        <v>42242.852</v>
      </c>
      <c r="J31" s="5" t="n">
        <f aca="false">AVERAGE(I31:I40)</f>
        <v>61534.8084</v>
      </c>
      <c r="K31" s="30" t="n">
        <f aca="false">J31/J17</f>
        <v>3.80553799583257</v>
      </c>
      <c r="M31" s="20" t="n">
        <v>-4</v>
      </c>
      <c r="N31" s="5" t="n">
        <v>1004000</v>
      </c>
      <c r="O31" s="5" t="n">
        <v>231500</v>
      </c>
      <c r="P31" s="5"/>
      <c r="V31" s="28"/>
      <c r="X31" s="0" t="n">
        <v>14</v>
      </c>
      <c r="Y31" s="20" t="s">
        <v>195</v>
      </c>
      <c r="Z31" s="0" t="s">
        <v>218</v>
      </c>
      <c r="AA31" s="0" t="n">
        <v>16.37</v>
      </c>
      <c r="AB31" s="5"/>
      <c r="AC31" s="5" t="n">
        <v>246998.5131</v>
      </c>
      <c r="AE31" s="5"/>
      <c r="AI31" s="20" t="n">
        <v>-3</v>
      </c>
      <c r="AJ31" s="5" t="n">
        <v>5902000</v>
      </c>
      <c r="AK31" s="5" t="n">
        <v>686600</v>
      </c>
      <c r="AL31" s="5"/>
    </row>
    <row r="32" customFormat="false" ht="15" hidden="false" customHeight="false" outlineLevel="0" collapsed="false">
      <c r="B32" s="0" t="n">
        <v>16</v>
      </c>
      <c r="C32" s="20" t="s">
        <v>197</v>
      </c>
      <c r="D32" s="0" t="s">
        <v>218</v>
      </c>
      <c r="E32" s="0" t="n">
        <v>20.19</v>
      </c>
      <c r="G32" s="5" t="n">
        <v>42865.998</v>
      </c>
      <c r="J32" s="0" t="n">
        <f aca="false">STDEV(G31:G40)</f>
        <v>22154.9784945835</v>
      </c>
      <c r="M32" s="20" t="n">
        <v>-5</v>
      </c>
      <c r="N32" s="5" t="n">
        <v>32310</v>
      </c>
      <c r="O32" s="5" t="n">
        <v>7167</v>
      </c>
      <c r="P32" s="5"/>
      <c r="V32" s="28"/>
      <c r="X32" s="0" t="n">
        <v>15</v>
      </c>
      <c r="Y32" s="20" t="s">
        <v>197</v>
      </c>
      <c r="Z32" s="0" t="s">
        <v>218</v>
      </c>
      <c r="AA32" s="0" t="n">
        <v>15.3</v>
      </c>
      <c r="AB32" s="5"/>
      <c r="AC32" s="5" t="n">
        <v>484816.1962</v>
      </c>
      <c r="AD32" s="0" t="n">
        <v>15.24</v>
      </c>
      <c r="AE32" s="5" t="n">
        <v>501646.6072</v>
      </c>
      <c r="AF32" s="5" t="n">
        <f aca="false">AVERAGE(AE32:AE41)</f>
        <v>1029325.51824</v>
      </c>
      <c r="AG32" s="30" t="n">
        <f aca="false">AF32/AF18</f>
        <v>3.84005920906331</v>
      </c>
      <c r="AI32" s="20" t="n">
        <v>-4</v>
      </c>
      <c r="AJ32" s="5" t="n">
        <v>784300</v>
      </c>
      <c r="AK32" s="5" t="n">
        <v>100400</v>
      </c>
      <c r="AL32" s="5"/>
    </row>
    <row r="33" customFormat="false" ht="15" hidden="false" customHeight="false" outlineLevel="0" collapsed="false">
      <c r="B33" s="0" t="n">
        <v>17</v>
      </c>
      <c r="C33" s="20" t="s">
        <v>198</v>
      </c>
      <c r="D33" s="0" t="s">
        <v>218</v>
      </c>
      <c r="E33" s="0" t="n">
        <v>19.37</v>
      </c>
      <c r="G33" s="5" t="n">
        <v>72409.043</v>
      </c>
      <c r="H33" s="0" t="n">
        <v>19.36</v>
      </c>
      <c r="I33" s="5" t="n">
        <v>72965.843</v>
      </c>
      <c r="J33" s="0" t="n">
        <f aca="false">J32/SQRT(10)</f>
        <v>7006.01935549324</v>
      </c>
      <c r="M33" s="20" t="n">
        <v>-6</v>
      </c>
      <c r="N33" s="5" t="n">
        <v>4945</v>
      </c>
      <c r="O33" s="5" t="n">
        <v>1141</v>
      </c>
      <c r="P33" s="5"/>
      <c r="V33" s="28"/>
      <c r="X33" s="0" t="n">
        <v>16</v>
      </c>
      <c r="Y33" s="20" t="s">
        <v>197</v>
      </c>
      <c r="Z33" s="0" t="s">
        <v>218</v>
      </c>
      <c r="AA33" s="0" t="n">
        <v>15.19</v>
      </c>
      <c r="AB33" s="5"/>
      <c r="AC33" s="5" t="n">
        <v>519061.2865</v>
      </c>
      <c r="AE33" s="5"/>
      <c r="AF33" s="0" t="n">
        <f aca="false">STDEV(AC32:AC41)</f>
        <v>916321.294521562</v>
      </c>
      <c r="AI33" s="20" t="n">
        <v>-5</v>
      </c>
      <c r="AJ33" s="5" t="n">
        <v>56590</v>
      </c>
      <c r="AK33" s="5" t="n">
        <v>7095</v>
      </c>
      <c r="AL33" s="5"/>
    </row>
    <row r="34" customFormat="false" ht="15" hidden="false" customHeight="false" outlineLevel="0" collapsed="false">
      <c r="B34" s="0" t="n">
        <v>18</v>
      </c>
      <c r="C34" s="20" t="s">
        <v>198</v>
      </c>
      <c r="D34" s="0" t="s">
        <v>218</v>
      </c>
      <c r="E34" s="0" t="n">
        <v>19.35</v>
      </c>
      <c r="G34" s="5" t="n">
        <v>73526.924</v>
      </c>
      <c r="M34" s="20" t="n">
        <v>-7</v>
      </c>
      <c r="N34" s="5" t="n">
        <v>356.2</v>
      </c>
      <c r="O34" s="5" t="n">
        <v>79.98</v>
      </c>
      <c r="P34" s="5"/>
      <c r="V34" s="28"/>
      <c r="X34" s="0" t="n">
        <v>17</v>
      </c>
      <c r="Y34" s="20" t="s">
        <v>198</v>
      </c>
      <c r="Z34" s="0" t="s">
        <v>218</v>
      </c>
      <c r="AA34" s="0" t="n">
        <v>14.12</v>
      </c>
      <c r="AB34" s="5"/>
      <c r="AC34" s="5" t="n">
        <v>1015711.4941</v>
      </c>
      <c r="AD34" s="0" t="n">
        <v>14.07</v>
      </c>
      <c r="AE34" s="5" t="n">
        <v>1051436.6358</v>
      </c>
      <c r="AF34" s="0" t="n">
        <f aca="false">AF33/SQRT(10)</f>
        <v>289766.235920211</v>
      </c>
      <c r="AI34" s="20" t="n">
        <v>-6</v>
      </c>
      <c r="AJ34" s="5" t="n">
        <v>4429</v>
      </c>
      <c r="AK34" s="5" t="n">
        <v>564.1</v>
      </c>
      <c r="AL34" s="5"/>
    </row>
    <row r="35" customFormat="false" ht="15" hidden="false" customHeight="false" outlineLevel="0" collapsed="false">
      <c r="B35" s="0" t="n">
        <v>19</v>
      </c>
      <c r="C35" s="20" t="s">
        <v>199</v>
      </c>
      <c r="D35" s="0" t="s">
        <v>218</v>
      </c>
      <c r="E35" s="0" t="n">
        <v>19</v>
      </c>
      <c r="G35" s="5" t="n">
        <v>92392.99</v>
      </c>
      <c r="H35" s="0" t="n">
        <v>19.01</v>
      </c>
      <c r="I35" s="5" t="n">
        <v>91772.362</v>
      </c>
      <c r="N35" s="5"/>
      <c r="O35" s="5"/>
      <c r="P35" s="5"/>
      <c r="V35" s="28"/>
      <c r="X35" s="0" t="n">
        <v>18</v>
      </c>
      <c r="Y35" s="20" t="s">
        <v>198</v>
      </c>
      <c r="Z35" s="0" t="s">
        <v>218</v>
      </c>
      <c r="AA35" s="0" t="n">
        <v>14.01</v>
      </c>
      <c r="AB35" s="5"/>
      <c r="AC35" s="5" t="n">
        <v>1088418.3212</v>
      </c>
      <c r="AE35" s="5"/>
      <c r="AI35" s="20" t="n">
        <v>-7</v>
      </c>
      <c r="AJ35" s="5" t="n">
        <v>291</v>
      </c>
      <c r="AK35" s="5" t="n">
        <v>41.57</v>
      </c>
      <c r="AL35" s="5"/>
    </row>
    <row r="36" customFormat="false" ht="15" hidden="false" customHeight="false" outlineLevel="0" collapsed="false">
      <c r="B36" s="0" t="n">
        <v>20</v>
      </c>
      <c r="C36" s="20" t="s">
        <v>199</v>
      </c>
      <c r="D36" s="0" t="s">
        <v>218</v>
      </c>
      <c r="E36" s="0" t="n">
        <v>19.02</v>
      </c>
      <c r="G36" s="5" t="n">
        <v>91155.903</v>
      </c>
      <c r="M36" s="20" t="s">
        <v>80</v>
      </c>
      <c r="N36" s="5" t="s">
        <v>219</v>
      </c>
      <c r="O36" s="5"/>
      <c r="P36" s="5"/>
      <c r="V36" s="28"/>
      <c r="X36" s="0" t="n">
        <v>19</v>
      </c>
      <c r="Y36" s="20" t="s">
        <v>199</v>
      </c>
      <c r="Z36" s="0" t="s">
        <v>218</v>
      </c>
      <c r="AA36" s="0" t="n">
        <v>12.47</v>
      </c>
      <c r="AB36" s="5"/>
      <c r="AC36" s="5" t="n">
        <v>2875503.7722</v>
      </c>
      <c r="AD36" s="0" t="n">
        <v>12.59</v>
      </c>
      <c r="AE36" s="5" t="n">
        <v>2666156.1136</v>
      </c>
      <c r="AI36" s="20"/>
      <c r="AJ36" s="5"/>
      <c r="AK36" s="5"/>
      <c r="AL36" s="5"/>
    </row>
    <row r="37" customFormat="false" ht="15" hidden="false" customHeight="false" outlineLevel="0" collapsed="false">
      <c r="B37" s="0" t="n">
        <v>21</v>
      </c>
      <c r="C37" s="20" t="s">
        <v>200</v>
      </c>
      <c r="D37" s="0" t="s">
        <v>218</v>
      </c>
      <c r="E37" s="0" t="n">
        <v>20.51</v>
      </c>
      <c r="G37" s="5" t="n">
        <v>34722.292</v>
      </c>
      <c r="H37" s="0" t="n">
        <v>20.53</v>
      </c>
      <c r="I37" s="5" t="n">
        <v>34351.165</v>
      </c>
      <c r="K37" s="0" t="s">
        <v>167</v>
      </c>
      <c r="L37" s="27" t="s">
        <v>220</v>
      </c>
      <c r="M37" s="20" t="n">
        <v>13117.7142857143</v>
      </c>
      <c r="N37" s="0" t="n">
        <v>1205.16107117804</v>
      </c>
      <c r="O37" s="5"/>
      <c r="P37" s="5"/>
      <c r="V37" s="28"/>
      <c r="X37" s="0" t="n">
        <v>20</v>
      </c>
      <c r="Y37" s="20" t="s">
        <v>199</v>
      </c>
      <c r="Z37" s="0" t="s">
        <v>218</v>
      </c>
      <c r="AA37" s="0" t="n">
        <v>12.71</v>
      </c>
      <c r="AB37" s="5"/>
      <c r="AC37" s="5" t="n">
        <v>2472049.7642</v>
      </c>
      <c r="AE37" s="5"/>
      <c r="AI37" s="20"/>
      <c r="AJ37" s="5"/>
      <c r="AK37" s="5"/>
      <c r="AL37" s="5"/>
    </row>
    <row r="38" customFormat="false" ht="15" hidden="false" customHeight="false" outlineLevel="0" collapsed="false">
      <c r="B38" s="0" t="n">
        <v>22</v>
      </c>
      <c r="C38" s="20" t="s">
        <v>200</v>
      </c>
      <c r="D38" s="0" t="s">
        <v>218</v>
      </c>
      <c r="E38" s="0" t="n">
        <v>20.55</v>
      </c>
      <c r="G38" s="5" t="n">
        <v>33984.004</v>
      </c>
      <c r="L38" s="27" t="s">
        <v>221</v>
      </c>
      <c r="M38" s="31" t="n">
        <v>16169.8052857143</v>
      </c>
      <c r="N38" s="5" t="n">
        <v>1363.98166229897</v>
      </c>
      <c r="O38" s="5"/>
      <c r="P38" s="5"/>
      <c r="V38" s="28"/>
      <c r="X38" s="0" t="n">
        <v>21</v>
      </c>
      <c r="Y38" s="20" t="s">
        <v>200</v>
      </c>
      <c r="Z38" s="0" t="s">
        <v>218</v>
      </c>
      <c r="AA38" s="0" t="n">
        <v>16.54</v>
      </c>
      <c r="AB38" s="5"/>
      <c r="AC38" s="5" t="n">
        <v>221156.471</v>
      </c>
      <c r="AD38" s="0" t="n">
        <v>16.51</v>
      </c>
      <c r="AE38" s="5" t="n">
        <v>225672.9362</v>
      </c>
      <c r="AI38" s="20"/>
      <c r="AJ38" s="5"/>
      <c r="AK38" s="5"/>
      <c r="AL38" s="5"/>
    </row>
    <row r="39" customFormat="false" ht="15" hidden="false" customHeight="false" outlineLevel="0" collapsed="false">
      <c r="B39" s="0" t="n">
        <v>23</v>
      </c>
      <c r="C39" s="20" t="s">
        <v>201</v>
      </c>
      <c r="D39" s="0" t="s">
        <v>218</v>
      </c>
      <c r="E39" s="0" t="n">
        <v>19.63</v>
      </c>
      <c r="G39" s="5" t="n">
        <v>61391.461</v>
      </c>
      <c r="H39" s="0" t="n">
        <v>19.51</v>
      </c>
      <c r="I39" s="5" t="n">
        <v>66341.82</v>
      </c>
      <c r="K39" s="0" t="s">
        <v>171</v>
      </c>
      <c r="L39" s="27" t="s">
        <v>220</v>
      </c>
      <c r="M39" s="20" t="n">
        <v>48498</v>
      </c>
      <c r="N39" s="5" t="n">
        <v>7328.77165696954</v>
      </c>
      <c r="O39" s="5"/>
      <c r="P39" s="5"/>
      <c r="V39" s="28"/>
      <c r="X39" s="0" t="n">
        <v>22</v>
      </c>
      <c r="Y39" s="20" t="s">
        <v>200</v>
      </c>
      <c r="Z39" s="0" t="s">
        <v>218</v>
      </c>
      <c r="AA39" s="0" t="n">
        <v>16.48</v>
      </c>
      <c r="AB39" s="5"/>
      <c r="AC39" s="5" t="n">
        <v>230281.6368</v>
      </c>
      <c r="AE39" s="5"/>
      <c r="AI39" s="20"/>
      <c r="AJ39" s="5"/>
      <c r="AK39" s="5"/>
      <c r="AL39" s="5"/>
    </row>
    <row r="40" customFormat="false" ht="15" hidden="false" customHeight="false" outlineLevel="0" collapsed="false">
      <c r="B40" s="0" t="n">
        <v>24</v>
      </c>
      <c r="C40" s="20" t="s">
        <v>201</v>
      </c>
      <c r="D40" s="0" t="s">
        <v>218</v>
      </c>
      <c r="E40" s="0" t="n">
        <v>19.39</v>
      </c>
      <c r="G40" s="5" t="n">
        <v>71691.356</v>
      </c>
      <c r="L40" s="32" t="s">
        <v>221</v>
      </c>
      <c r="M40" s="20" t="n">
        <v>61534.8084</v>
      </c>
      <c r="N40" s="0" t="n">
        <v>5182.22413641093</v>
      </c>
      <c r="V40" s="28"/>
      <c r="X40" s="0" t="n">
        <v>23</v>
      </c>
      <c r="Y40" s="20" t="s">
        <v>201</v>
      </c>
      <c r="Z40" s="0" t="s">
        <v>218</v>
      </c>
      <c r="AA40" s="0" t="n">
        <v>14.74</v>
      </c>
      <c r="AB40" s="5"/>
      <c r="AC40" s="5" t="n">
        <v>688056.7976</v>
      </c>
      <c r="AD40" s="0" t="n">
        <v>14.71</v>
      </c>
      <c r="AE40" s="5" t="n">
        <v>701715.2984</v>
      </c>
      <c r="AI40" s="20"/>
    </row>
    <row r="41" customFormat="false" ht="15" hidden="false" customHeight="false" outlineLevel="0" collapsed="false">
      <c r="B41" s="0" t="n">
        <v>25</v>
      </c>
      <c r="C41" s="20" t="n">
        <v>-2</v>
      </c>
      <c r="D41" s="0" t="s">
        <v>222</v>
      </c>
      <c r="E41" s="0" t="n">
        <v>10.57</v>
      </c>
      <c r="F41" s="5" t="n">
        <v>50000000</v>
      </c>
      <c r="G41" s="5" t="n">
        <v>21205768.841</v>
      </c>
      <c r="H41" s="0" t="n">
        <v>10.23</v>
      </c>
      <c r="I41" s="5" t="n">
        <v>26341873.192</v>
      </c>
      <c r="L41" s="33"/>
      <c r="V41" s="28"/>
      <c r="X41" s="0" t="n">
        <v>24</v>
      </c>
      <c r="Y41" s="20" t="s">
        <v>201</v>
      </c>
      <c r="Z41" s="0" t="s">
        <v>218</v>
      </c>
      <c r="AA41" s="0" t="n">
        <v>14.68</v>
      </c>
      <c r="AB41" s="5"/>
      <c r="AC41" s="5" t="n">
        <v>715644.9318</v>
      </c>
      <c r="AE41" s="5"/>
      <c r="AI41" s="20"/>
      <c r="AJ41" s="5"/>
      <c r="AK41" s="5"/>
      <c r="AL41" s="5"/>
    </row>
    <row r="42" customFormat="false" ht="15" hidden="false" customHeight="false" outlineLevel="0" collapsed="false">
      <c r="B42" s="0" t="n">
        <v>26</v>
      </c>
      <c r="C42" s="20" t="n">
        <v>-2</v>
      </c>
      <c r="D42" s="0" t="s">
        <v>222</v>
      </c>
      <c r="E42" s="0" t="n">
        <v>9.94</v>
      </c>
      <c r="F42" s="5" t="n">
        <v>50000000</v>
      </c>
      <c r="G42" s="5" t="n">
        <v>31737681.845</v>
      </c>
      <c r="V42" s="28"/>
      <c r="X42" s="0" t="n">
        <v>25</v>
      </c>
      <c r="Y42" s="20" t="n">
        <v>-2</v>
      </c>
      <c r="Z42" s="0" t="s">
        <v>222</v>
      </c>
      <c r="AA42" s="0" t="n">
        <v>8.21</v>
      </c>
      <c r="AB42" s="5" t="n">
        <v>50000000</v>
      </c>
      <c r="AC42" s="5" t="n">
        <v>42291384.9369</v>
      </c>
      <c r="AD42" s="0" t="n">
        <v>8.11</v>
      </c>
      <c r="AE42" s="5" t="n">
        <v>44991782.4057</v>
      </c>
      <c r="AI42" s="20" t="s">
        <v>223</v>
      </c>
      <c r="AJ42" s="0" t="s">
        <v>75</v>
      </c>
      <c r="AK42" s="0" t="s">
        <v>224</v>
      </c>
      <c r="AL42" s="0" t="s">
        <v>225</v>
      </c>
    </row>
    <row r="43" customFormat="false" ht="15" hidden="false" customHeight="false" outlineLevel="0" collapsed="false">
      <c r="B43" s="0" t="n">
        <v>27</v>
      </c>
      <c r="C43" s="20" t="n">
        <v>-2</v>
      </c>
      <c r="D43" s="0" t="s">
        <v>222</v>
      </c>
      <c r="E43" s="0" t="n">
        <v>10.18</v>
      </c>
      <c r="F43" s="5" t="n">
        <v>50000000</v>
      </c>
      <c r="G43" s="5" t="n">
        <v>27158810.14</v>
      </c>
      <c r="V43" s="28"/>
      <c r="X43" s="0" t="n">
        <v>26</v>
      </c>
      <c r="Y43" s="20" t="n">
        <v>-2</v>
      </c>
      <c r="Z43" s="0" t="s">
        <v>222</v>
      </c>
      <c r="AA43" s="0" t="n">
        <v>8.07</v>
      </c>
      <c r="AB43" s="5" t="n">
        <v>50000000</v>
      </c>
      <c r="AC43" s="5" t="n">
        <v>46108113.5224</v>
      </c>
      <c r="AE43" s="5"/>
      <c r="AI43" s="20" t="n">
        <v>50000000</v>
      </c>
      <c r="AJ43" s="34" t="n">
        <v>44991782.4057</v>
      </c>
      <c r="AK43" s="0" t="n">
        <f aca="false">LOG10(AI43:AI48)</f>
        <v>7.69897000433602</v>
      </c>
      <c r="AL43" s="0" t="n">
        <f aca="false">LOG10(AJ43:AJ48)</f>
        <v>7.65313319862515</v>
      </c>
    </row>
    <row r="44" customFormat="false" ht="15" hidden="false" customHeight="false" outlineLevel="0" collapsed="false">
      <c r="B44" s="0" t="n">
        <v>28</v>
      </c>
      <c r="C44" s="20" t="n">
        <v>-3</v>
      </c>
      <c r="D44" s="0" t="s">
        <v>222</v>
      </c>
      <c r="E44" s="0" t="n">
        <v>12.09</v>
      </c>
      <c r="F44" s="5" t="n">
        <v>5000000</v>
      </c>
      <c r="G44" s="5" t="n">
        <v>7948892.424</v>
      </c>
      <c r="H44" s="0" t="n">
        <v>12.07</v>
      </c>
      <c r="I44" s="5" t="n">
        <v>8069207.866</v>
      </c>
      <c r="V44" s="28"/>
      <c r="X44" s="0" t="n">
        <v>27</v>
      </c>
      <c r="Y44" s="20" t="n">
        <v>-2</v>
      </c>
      <c r="Z44" s="0" t="s">
        <v>222</v>
      </c>
      <c r="AA44" s="0" t="n">
        <v>8.05</v>
      </c>
      <c r="AB44" s="5" t="n">
        <v>50000000</v>
      </c>
      <c r="AC44" s="5" t="n">
        <v>46705748.3131</v>
      </c>
      <c r="AE44" s="5"/>
      <c r="AI44" s="20" t="n">
        <v>5000000</v>
      </c>
      <c r="AJ44" s="34" t="n">
        <v>4989782.0859</v>
      </c>
      <c r="AK44" s="0" t="n">
        <f aca="false">LOG10(AI44:AI49)</f>
        <v>6.69897000433602</v>
      </c>
      <c r="AL44" s="0" t="n">
        <f aca="false">LOG10(AJ44:AJ49)</f>
        <v>6.69808157949961</v>
      </c>
    </row>
    <row r="45" customFormat="false" ht="15" hidden="false" customHeight="false" outlineLevel="0" collapsed="false">
      <c r="B45" s="0" t="n">
        <v>29</v>
      </c>
      <c r="C45" s="20" t="n">
        <v>-3</v>
      </c>
      <c r="D45" s="0" t="s">
        <v>222</v>
      </c>
      <c r="E45" s="0" t="n">
        <v>12.09</v>
      </c>
      <c r="F45" s="5" t="n">
        <v>5000000</v>
      </c>
      <c r="G45" s="5" t="n">
        <v>7960519.576</v>
      </c>
      <c r="V45" s="28"/>
      <c r="X45" s="0" t="n">
        <v>28</v>
      </c>
      <c r="Y45" s="20" t="n">
        <v>-3</v>
      </c>
      <c r="Z45" s="0" t="s">
        <v>222</v>
      </c>
      <c r="AA45" s="0" t="n">
        <v>11.68</v>
      </c>
      <c r="AB45" s="5" t="n">
        <v>5000000</v>
      </c>
      <c r="AC45" s="5" t="n">
        <v>4753984.63</v>
      </c>
      <c r="AD45" s="0" t="n">
        <v>11.6</v>
      </c>
      <c r="AE45" s="5" t="n">
        <v>4989782.0859</v>
      </c>
      <c r="AI45" s="20" t="n">
        <v>500000</v>
      </c>
      <c r="AJ45" s="34" t="n">
        <v>566673.3907</v>
      </c>
      <c r="AK45" s="0" t="n">
        <f aca="false">LOG10(AI45:AI50)</f>
        <v>5.69897000433602</v>
      </c>
      <c r="AL45" s="0" t="n">
        <f aca="false">LOG10(AJ45:AJ50)</f>
        <v>5.75333281994081</v>
      </c>
    </row>
    <row r="46" customFormat="false" ht="15" hidden="false" customHeight="false" outlineLevel="0" collapsed="false">
      <c r="B46" s="0" t="n">
        <v>30</v>
      </c>
      <c r="C46" s="20" t="n">
        <v>-3</v>
      </c>
      <c r="D46" s="0" t="s">
        <v>222</v>
      </c>
      <c r="E46" s="0" t="n">
        <v>12.02</v>
      </c>
      <c r="F46" s="5" t="n">
        <v>5000000</v>
      </c>
      <c r="G46" s="5" t="n">
        <v>8303184.256</v>
      </c>
      <c r="V46" s="28"/>
      <c r="X46" s="0" t="n">
        <v>29</v>
      </c>
      <c r="Y46" s="20" t="n">
        <v>-3</v>
      </c>
      <c r="Z46" s="0" t="s">
        <v>222</v>
      </c>
      <c r="AA46" s="0" t="n">
        <v>11.56</v>
      </c>
      <c r="AB46" s="5" t="n">
        <v>5000000</v>
      </c>
      <c r="AC46" s="5" t="n">
        <v>5129536.4271</v>
      </c>
      <c r="AE46" s="5"/>
      <c r="AI46" s="20" t="n">
        <v>50000</v>
      </c>
      <c r="AJ46" s="34" t="n">
        <v>55143.444</v>
      </c>
      <c r="AK46" s="0" t="n">
        <f aca="false">LOG10(AI46:AI51)</f>
        <v>4.69897000433602</v>
      </c>
      <c r="AL46" s="0" t="n">
        <f aca="false">LOG10(AJ46:AJ51)</f>
        <v>4.7414938866063</v>
      </c>
    </row>
    <row r="47" customFormat="false" ht="15" hidden="false" customHeight="false" outlineLevel="0" collapsed="false">
      <c r="B47" s="0" t="n">
        <v>31</v>
      </c>
      <c r="C47" s="20" t="n">
        <v>-4</v>
      </c>
      <c r="D47" s="0" t="s">
        <v>222</v>
      </c>
      <c r="E47" s="0" t="n">
        <v>15.6</v>
      </c>
      <c r="F47" s="5" t="n">
        <v>500000</v>
      </c>
      <c r="G47" s="5" t="n">
        <v>823331.499</v>
      </c>
      <c r="H47" s="0" t="n">
        <v>15.53</v>
      </c>
      <c r="I47" s="5" t="n">
        <v>862087.179</v>
      </c>
      <c r="V47" s="28"/>
      <c r="X47" s="0" t="n">
        <v>30</v>
      </c>
      <c r="Y47" s="20" t="n">
        <v>-3</v>
      </c>
      <c r="Z47" s="0" t="s">
        <v>222</v>
      </c>
      <c r="AA47" s="0" t="n">
        <v>11.57</v>
      </c>
      <c r="AB47" s="5" t="n">
        <v>5000000</v>
      </c>
      <c r="AC47" s="5" t="n">
        <v>5094585.4032</v>
      </c>
      <c r="AE47" s="5"/>
      <c r="AI47" s="20" t="n">
        <v>5000</v>
      </c>
      <c r="AJ47" s="34" t="n">
        <v>4825.8245</v>
      </c>
      <c r="AK47" s="0" t="n">
        <f aca="false">LOG10(AI47:AI52)</f>
        <v>3.69897000433602</v>
      </c>
      <c r="AL47" s="0" t="n">
        <f aca="false">LOG10(AJ47:AJ52)</f>
        <v>3.68357152394088</v>
      </c>
    </row>
    <row r="48" customFormat="false" ht="15" hidden="false" customHeight="false" outlineLevel="0" collapsed="false">
      <c r="B48" s="0" t="n">
        <v>32</v>
      </c>
      <c r="C48" s="20" t="n">
        <v>-4</v>
      </c>
      <c r="D48" s="0" t="s">
        <v>222</v>
      </c>
      <c r="E48" s="0" t="n">
        <v>15.49</v>
      </c>
      <c r="F48" s="5" t="n">
        <v>500000</v>
      </c>
      <c r="G48" s="5" t="n">
        <v>884510.933</v>
      </c>
      <c r="V48" s="28"/>
      <c r="X48" s="0" t="n">
        <v>31</v>
      </c>
      <c r="Y48" s="20" t="n">
        <v>-4</v>
      </c>
      <c r="Z48" s="0" t="s">
        <v>222</v>
      </c>
      <c r="AA48" s="0" t="n">
        <v>15.03</v>
      </c>
      <c r="AB48" s="5" t="n">
        <v>500000</v>
      </c>
      <c r="AC48" s="5" t="n">
        <v>575085.0948</v>
      </c>
      <c r="AD48" s="0" t="n">
        <v>15.05</v>
      </c>
      <c r="AE48" s="5" t="n">
        <v>566673.3907</v>
      </c>
      <c r="AI48" s="20" t="n">
        <v>500</v>
      </c>
      <c r="AJ48" s="34" t="n">
        <v>461.5375</v>
      </c>
      <c r="AK48" s="0" t="n">
        <f aca="false">LOG10(AI48:AI53)</f>
        <v>2.69897000433602</v>
      </c>
      <c r="AL48" s="0" t="n">
        <f aca="false">LOG10(AJ48:AJ53)</f>
        <v>2.66420699329569</v>
      </c>
    </row>
    <row r="49" customFormat="false" ht="15" hidden="false" customHeight="false" outlineLevel="0" collapsed="false">
      <c r="B49" s="0" t="n">
        <v>33</v>
      </c>
      <c r="C49" s="20" t="n">
        <v>-4</v>
      </c>
      <c r="D49" s="0" t="s">
        <v>222</v>
      </c>
      <c r="E49" s="0" t="n">
        <v>15.5</v>
      </c>
      <c r="F49" s="5" t="n">
        <v>500000</v>
      </c>
      <c r="G49" s="5" t="n">
        <v>879783.116</v>
      </c>
      <c r="V49" s="28"/>
      <c r="X49" s="0" t="n">
        <v>32</v>
      </c>
      <c r="Y49" s="20" t="n">
        <v>-4</v>
      </c>
      <c r="Z49" s="0" t="s">
        <v>222</v>
      </c>
      <c r="AA49" s="0" t="n">
        <v>15.04</v>
      </c>
      <c r="AB49" s="5" t="n">
        <v>500000</v>
      </c>
      <c r="AC49" s="5" t="n">
        <v>569586.6129</v>
      </c>
      <c r="AE49" s="5"/>
      <c r="AI49" s="20"/>
    </row>
    <row r="50" customFormat="false" ht="15" hidden="false" customHeight="false" outlineLevel="0" collapsed="false">
      <c r="B50" s="0" t="n">
        <v>34</v>
      </c>
      <c r="C50" s="20" t="n">
        <v>-5</v>
      </c>
      <c r="D50" s="0" t="s">
        <v>222</v>
      </c>
      <c r="E50" s="0" t="n">
        <v>19.64</v>
      </c>
      <c r="F50" s="5" t="n">
        <v>50000</v>
      </c>
      <c r="G50" s="5" t="n">
        <v>60878.477</v>
      </c>
      <c r="H50" s="0" t="n">
        <v>20.16</v>
      </c>
      <c r="I50" s="5" t="n">
        <v>43506.579</v>
      </c>
      <c r="V50" s="28"/>
      <c r="X50" s="0" t="n">
        <v>33</v>
      </c>
      <c r="Y50" s="20" t="n">
        <v>-4</v>
      </c>
      <c r="Z50" s="0" t="s">
        <v>222</v>
      </c>
      <c r="AA50" s="0" t="n">
        <v>15.08</v>
      </c>
      <c r="AB50" s="5" t="n">
        <v>500000</v>
      </c>
      <c r="AC50" s="5" t="n">
        <v>555528.7949</v>
      </c>
      <c r="AE50" s="5"/>
      <c r="AI50" s="20"/>
    </row>
    <row r="51" customFormat="false" ht="15" hidden="false" customHeight="false" outlineLevel="0" collapsed="false">
      <c r="B51" s="0" t="n">
        <v>35</v>
      </c>
      <c r="C51" s="20" t="n">
        <v>-5</v>
      </c>
      <c r="D51" s="0" t="s">
        <v>222</v>
      </c>
      <c r="E51" s="0" t="n">
        <v>20.28</v>
      </c>
      <c r="F51" s="5" t="n">
        <v>50000</v>
      </c>
      <c r="G51" s="5" t="n">
        <v>40307.049</v>
      </c>
      <c r="V51" s="28"/>
      <c r="X51" s="0" t="n">
        <v>34</v>
      </c>
      <c r="Y51" s="20" t="n">
        <v>-5</v>
      </c>
      <c r="Z51" s="0" t="s">
        <v>222</v>
      </c>
      <c r="AA51" s="0" t="n">
        <v>18.71</v>
      </c>
      <c r="AB51" s="5" t="n">
        <v>50000</v>
      </c>
      <c r="AC51" s="5" t="n">
        <v>56250.7949</v>
      </c>
      <c r="AD51" s="0" t="n">
        <v>18.74</v>
      </c>
      <c r="AE51" s="5" t="n">
        <v>55143.444</v>
      </c>
      <c r="AI51" s="20" t="s">
        <v>226</v>
      </c>
      <c r="AJ51" s="0" t="s">
        <v>75</v>
      </c>
      <c r="AK51" s="0" t="s">
        <v>224</v>
      </c>
      <c r="AL51" s="0" t="s">
        <v>225</v>
      </c>
    </row>
    <row r="52" customFormat="false" ht="15" hidden="false" customHeight="false" outlineLevel="0" collapsed="false">
      <c r="B52" s="0" t="n">
        <v>36</v>
      </c>
      <c r="C52" s="20" t="n">
        <v>-5</v>
      </c>
      <c r="D52" s="0" t="s">
        <v>222</v>
      </c>
      <c r="E52" s="0" t="n">
        <v>20.56</v>
      </c>
      <c r="F52" s="5" t="n">
        <v>50000</v>
      </c>
      <c r="G52" s="5" t="n">
        <v>33559.85</v>
      </c>
      <c r="V52" s="28"/>
      <c r="X52" s="0" t="n">
        <v>35</v>
      </c>
      <c r="Y52" s="20" t="n">
        <v>-5</v>
      </c>
      <c r="Z52" s="0" t="s">
        <v>222</v>
      </c>
      <c r="AA52" s="0" t="n">
        <v>18.67</v>
      </c>
      <c r="AB52" s="5" t="n">
        <v>50000</v>
      </c>
      <c r="AC52" s="5" t="n">
        <v>57633.4605</v>
      </c>
      <c r="AE52" s="5"/>
      <c r="AI52" s="20" t="n">
        <v>50000000</v>
      </c>
      <c r="AJ52" s="5" t="n">
        <v>39160000</v>
      </c>
      <c r="AK52" s="0" t="n">
        <f aca="false">LOG10(AI52:AI57)</f>
        <v>7.69897000433602</v>
      </c>
      <c r="AL52" s="0" t="n">
        <f aca="false">LOG10(AJ52:AJ57)</f>
        <v>7.5928426831311</v>
      </c>
    </row>
    <row r="53" customFormat="false" ht="15" hidden="false" customHeight="false" outlineLevel="0" collapsed="false">
      <c r="B53" s="0" t="n">
        <v>37</v>
      </c>
      <c r="C53" s="20" t="n">
        <v>-6</v>
      </c>
      <c r="D53" s="0" t="s">
        <v>222</v>
      </c>
      <c r="E53" s="0" t="n">
        <v>23.58</v>
      </c>
      <c r="F53" s="5" t="n">
        <v>5000</v>
      </c>
      <c r="G53" s="5" t="n">
        <v>4795.016</v>
      </c>
      <c r="H53" s="0" t="n">
        <v>23.62</v>
      </c>
      <c r="I53" s="5" t="n">
        <v>4679.827</v>
      </c>
      <c r="V53" s="28"/>
      <c r="X53" s="0" t="n">
        <v>36</v>
      </c>
      <c r="Y53" s="20" t="n">
        <v>-5</v>
      </c>
      <c r="Z53" s="0" t="s">
        <v>222</v>
      </c>
      <c r="AA53" s="0" t="n">
        <v>18.84</v>
      </c>
      <c r="AB53" s="5" t="n">
        <v>50000</v>
      </c>
      <c r="AC53" s="5" t="n">
        <v>51722.356</v>
      </c>
      <c r="AE53" s="5"/>
      <c r="AI53" s="20" t="n">
        <v>5000000</v>
      </c>
      <c r="AJ53" s="5" t="n">
        <v>5902000</v>
      </c>
      <c r="AK53" s="0" t="n">
        <f aca="false">LOG10(AI53:AI58)</f>
        <v>6.69897000433602</v>
      </c>
      <c r="AL53" s="0" t="n">
        <f aca="false">LOG10(AJ53:AJ58)</f>
        <v>6.77099920516394</v>
      </c>
    </row>
    <row r="54" customFormat="false" ht="15" hidden="false" customHeight="false" outlineLevel="0" collapsed="false">
      <c r="B54" s="0" t="n">
        <v>38</v>
      </c>
      <c r="C54" s="20" t="n">
        <v>-6</v>
      </c>
      <c r="D54" s="0" t="s">
        <v>222</v>
      </c>
      <c r="E54" s="0" t="n">
        <v>23.6</v>
      </c>
      <c r="F54" s="5" t="n">
        <v>5000</v>
      </c>
      <c r="G54" s="5" t="n">
        <v>4737.349</v>
      </c>
      <c r="V54" s="28"/>
      <c r="X54" s="0" t="n">
        <v>37</v>
      </c>
      <c r="Y54" s="20" t="n">
        <v>-6</v>
      </c>
      <c r="Z54" s="0" t="s">
        <v>222</v>
      </c>
      <c r="AA54" s="0" t="n">
        <v>22.53</v>
      </c>
      <c r="AB54" s="5" t="n">
        <v>5000</v>
      </c>
      <c r="AC54" s="5" t="n">
        <v>5054.0519</v>
      </c>
      <c r="AD54" s="0" t="n">
        <v>22.61</v>
      </c>
      <c r="AE54" s="5" t="n">
        <v>4825.8245</v>
      </c>
      <c r="AI54" s="20" t="n">
        <v>500000</v>
      </c>
      <c r="AJ54" s="5" t="n">
        <v>784300</v>
      </c>
      <c r="AK54" s="0" t="n">
        <f aca="false">LOG10(AI54:AI59)</f>
        <v>5.69897000433602</v>
      </c>
      <c r="AL54" s="0" t="n">
        <f aca="false">LOG10(AJ54:AJ59)</f>
        <v>5.89448221501009</v>
      </c>
    </row>
    <row r="55" customFormat="false" ht="15" hidden="false" customHeight="false" outlineLevel="0" collapsed="false">
      <c r="B55" s="0" t="n">
        <v>39</v>
      </c>
      <c r="C55" s="20" t="n">
        <v>-6</v>
      </c>
      <c r="D55" s="0" t="s">
        <v>222</v>
      </c>
      <c r="E55" s="0" t="n">
        <v>23.68</v>
      </c>
      <c r="F55" s="5" t="n">
        <v>5000</v>
      </c>
      <c r="G55" s="5" t="n">
        <v>4511.945</v>
      </c>
      <c r="V55" s="28"/>
      <c r="X55" s="0" t="n">
        <v>38</v>
      </c>
      <c r="Y55" s="20" t="n">
        <v>-6</v>
      </c>
      <c r="Z55" s="0" t="s">
        <v>222</v>
      </c>
      <c r="AA55" s="0" t="n">
        <v>22.41</v>
      </c>
      <c r="AB55" s="5" t="n">
        <v>5000</v>
      </c>
      <c r="AC55" s="5" t="n">
        <v>5443.3534</v>
      </c>
      <c r="AE55" s="5"/>
      <c r="AI55" s="20" t="n">
        <v>50000</v>
      </c>
      <c r="AJ55" s="5" t="n">
        <v>56590</v>
      </c>
      <c r="AK55" s="0" t="n">
        <f aca="false">LOG10(AI55:AI60)</f>
        <v>4.69897000433602</v>
      </c>
      <c r="AL55" s="0" t="n">
        <f aca="false">LOG10(AJ55:AJ60)</f>
        <v>4.75273969393533</v>
      </c>
    </row>
    <row r="56" customFormat="false" ht="15" hidden="false" customHeight="false" outlineLevel="0" collapsed="false">
      <c r="B56" s="0" t="n">
        <v>40</v>
      </c>
      <c r="C56" s="20" t="n">
        <v>-7</v>
      </c>
      <c r="D56" s="0" t="s">
        <v>222</v>
      </c>
      <c r="E56" s="0" t="n">
        <v>27.31</v>
      </c>
      <c r="F56" s="5" t="n">
        <v>500</v>
      </c>
      <c r="G56" s="5" t="n">
        <v>432.291</v>
      </c>
      <c r="H56" s="0" t="n">
        <v>27.36</v>
      </c>
      <c r="I56" s="5" t="n">
        <v>418.8</v>
      </c>
      <c r="V56" s="28"/>
      <c r="X56" s="0" t="n">
        <v>39</v>
      </c>
      <c r="Y56" s="20" t="n">
        <v>-6</v>
      </c>
      <c r="Z56" s="0" t="s">
        <v>222</v>
      </c>
      <c r="AA56" s="0" t="n">
        <v>22.87</v>
      </c>
      <c r="AB56" s="5" t="n">
        <v>5000</v>
      </c>
      <c r="AC56" s="5" t="n">
        <v>4085.153</v>
      </c>
      <c r="AE56" s="5"/>
      <c r="AI56" s="20" t="n">
        <v>5000</v>
      </c>
      <c r="AJ56" s="5" t="n">
        <v>4429</v>
      </c>
      <c r="AK56" s="0" t="n">
        <f aca="false">LOG10(AI56:AI61)</f>
        <v>3.69897000433602</v>
      </c>
      <c r="AL56" s="0" t="n">
        <f aca="false">LOG10(AJ56:AJ61)</f>
        <v>3.64630568028476</v>
      </c>
    </row>
    <row r="57" customFormat="false" ht="15" hidden="false" customHeight="false" outlineLevel="0" collapsed="false">
      <c r="B57" s="0" t="n">
        <v>41</v>
      </c>
      <c r="C57" s="20" t="n">
        <v>-7</v>
      </c>
      <c r="D57" s="0" t="s">
        <v>222</v>
      </c>
      <c r="E57" s="0" t="n">
        <v>27.49</v>
      </c>
      <c r="F57" s="5" t="n">
        <v>500</v>
      </c>
      <c r="G57" s="5" t="n">
        <v>386.526</v>
      </c>
      <c r="V57" s="28"/>
      <c r="X57" s="0" t="n">
        <v>40</v>
      </c>
      <c r="Y57" s="20" t="n">
        <v>-7</v>
      </c>
      <c r="Z57" s="0" t="s">
        <v>222</v>
      </c>
      <c r="AA57" s="0" t="n">
        <v>26.29</v>
      </c>
      <c r="AB57" s="5" t="n">
        <v>500</v>
      </c>
      <c r="AC57" s="5" t="n">
        <v>474.0078</v>
      </c>
      <c r="AD57" s="0" t="n">
        <v>26.33</v>
      </c>
      <c r="AE57" s="5" t="n">
        <v>461.5375</v>
      </c>
      <c r="AI57" s="20" t="n">
        <v>500</v>
      </c>
      <c r="AJ57" s="5" t="n">
        <v>291</v>
      </c>
      <c r="AK57" s="0" t="n">
        <f aca="false">LOG10(AI57:AI62)</f>
        <v>2.69897000433602</v>
      </c>
      <c r="AL57" s="0" t="n">
        <f aca="false">LOG10(AJ57:AJ62)</f>
        <v>2.46389298898591</v>
      </c>
    </row>
    <row r="58" customFormat="false" ht="14.25" hidden="false" customHeight="true" outlineLevel="0" collapsed="false">
      <c r="B58" s="0" t="n">
        <v>42</v>
      </c>
      <c r="C58" s="20" t="n">
        <v>-7</v>
      </c>
      <c r="D58" s="0" t="s">
        <v>222</v>
      </c>
      <c r="E58" s="0" t="n">
        <v>27.29</v>
      </c>
      <c r="F58" s="5" t="n">
        <v>500</v>
      </c>
      <c r="G58" s="5" t="n">
        <v>439.607</v>
      </c>
      <c r="V58" s="28"/>
      <c r="X58" s="0" t="n">
        <v>41</v>
      </c>
      <c r="Y58" s="20" t="n">
        <v>-7</v>
      </c>
      <c r="Z58" s="0" t="s">
        <v>222</v>
      </c>
      <c r="AA58" s="0" t="n">
        <v>26.34</v>
      </c>
      <c r="AB58" s="5" t="n">
        <v>500</v>
      </c>
      <c r="AC58" s="5" t="n">
        <v>459.2401</v>
      </c>
      <c r="AE58" s="5"/>
      <c r="AI58" s="20"/>
    </row>
    <row r="59" customFormat="false" ht="15" hidden="false" customHeight="false" outlineLevel="0" collapsed="false">
      <c r="V59" s="28"/>
      <c r="X59" s="0" t="n">
        <v>42</v>
      </c>
      <c r="Y59" s="20" t="n">
        <v>-7</v>
      </c>
      <c r="Z59" s="0" t="s">
        <v>222</v>
      </c>
      <c r="AA59" s="0" t="n">
        <v>26.36</v>
      </c>
      <c r="AB59" s="5" t="n">
        <v>500</v>
      </c>
      <c r="AC59" s="5" t="n">
        <v>451.6435</v>
      </c>
      <c r="AE59" s="5"/>
    </row>
    <row r="60" customFormat="false" ht="15" hidden="false" customHeight="false" outlineLevel="0" collapsed="false">
      <c r="V60" s="28"/>
    </row>
    <row r="61" customFormat="false" ht="15" hidden="false" customHeight="false" outlineLevel="0" collapsed="false">
      <c r="V61" s="28"/>
      <c r="W61" s="5"/>
      <c r="X61" s="5"/>
      <c r="Y61" s="5"/>
      <c r="Z61" s="5"/>
      <c r="AA61" s="5"/>
      <c r="AB61" s="5"/>
      <c r="AC61" s="5"/>
      <c r="AD61" s="5"/>
      <c r="AE61" s="5"/>
      <c r="AF61" s="5"/>
    </row>
    <row r="62" customFormat="false" ht="15" hidden="false" customHeight="false" outlineLevel="0" collapsed="false">
      <c r="V62" s="28"/>
      <c r="W62" s="5"/>
      <c r="X62" s="5"/>
      <c r="Y62" s="5"/>
      <c r="Z62" s="5"/>
      <c r="AA62" s="5"/>
      <c r="AB62" s="5"/>
      <c r="AC62" s="5"/>
    </row>
    <row r="63" customFormat="false" ht="15" hidden="false" customHeight="false" outlineLevel="0" collapsed="false">
      <c r="D63" s="0" t="s">
        <v>223</v>
      </c>
      <c r="F63" s="5" t="s">
        <v>227</v>
      </c>
      <c r="G63" s="5" t="s">
        <v>9</v>
      </c>
      <c r="V63" s="28"/>
      <c r="W63" s="5"/>
      <c r="X63" s="5"/>
      <c r="Y63" s="5"/>
      <c r="Z63" s="5"/>
      <c r="AA63" s="5"/>
      <c r="AB63" s="5"/>
      <c r="AC63" s="5"/>
    </row>
    <row r="64" customFormat="false" ht="15" hidden="false" customHeight="false" outlineLevel="0" collapsed="false">
      <c r="D64" s="0" t="n">
        <v>50000000</v>
      </c>
      <c r="E64" s="0" t="n">
        <v>26341873.192</v>
      </c>
      <c r="F64" s="5" t="n">
        <v>7.69897000433602</v>
      </c>
      <c r="G64" s="5" t="n">
        <v>7.42064665475726</v>
      </c>
      <c r="V64" s="28"/>
    </row>
    <row r="65" customFormat="false" ht="15" hidden="false" customHeight="false" outlineLevel="0" collapsed="false">
      <c r="D65" s="0" t="n">
        <v>5000000</v>
      </c>
      <c r="E65" s="0" t="n">
        <v>8069207.866</v>
      </c>
      <c r="F65" s="5" t="n">
        <v>6.69897000433602</v>
      </c>
      <c r="G65" s="5" t="n">
        <v>6.90683090320902</v>
      </c>
      <c r="V65" s="28"/>
    </row>
    <row r="66" customFormat="false" ht="15" hidden="false" customHeight="false" outlineLevel="0" collapsed="false">
      <c r="D66" s="0" t="n">
        <v>500000</v>
      </c>
      <c r="E66" s="0" t="n">
        <v>862087.179</v>
      </c>
      <c r="F66" s="5" t="n">
        <v>5.69897000433602</v>
      </c>
      <c r="G66" s="5" t="n">
        <v>5.93555118629362</v>
      </c>
      <c r="V66" s="28"/>
    </row>
    <row r="67" customFormat="false" ht="15" hidden="false" customHeight="false" outlineLevel="0" collapsed="false">
      <c r="D67" s="0" t="n">
        <v>50000</v>
      </c>
      <c r="E67" s="0" t="n">
        <v>43506.579</v>
      </c>
      <c r="F67" s="5" t="n">
        <v>4.69897000433602</v>
      </c>
      <c r="G67" s="5" t="n">
        <v>4.63855493528459</v>
      </c>
      <c r="V67" s="28"/>
    </row>
    <row r="68" customFormat="false" ht="15" hidden="false" customHeight="false" outlineLevel="0" collapsed="false">
      <c r="D68" s="0" t="n">
        <v>5000</v>
      </c>
      <c r="E68" s="0" t="n">
        <v>4679.827</v>
      </c>
      <c r="F68" s="5" t="n">
        <v>3.69897000433602</v>
      </c>
      <c r="G68" s="5" t="n">
        <v>3.67022979872924</v>
      </c>
      <c r="V68" s="28"/>
    </row>
    <row r="69" customFormat="false" ht="15" hidden="false" customHeight="false" outlineLevel="0" collapsed="false">
      <c r="D69" s="0" t="n">
        <v>500</v>
      </c>
      <c r="E69" s="0" t="n">
        <v>418.8</v>
      </c>
      <c r="F69" s="5" t="n">
        <v>2.69897000433602</v>
      </c>
      <c r="G69" s="5" t="n">
        <v>2.62200667300681</v>
      </c>
      <c r="V69" s="28"/>
      <c r="AI69" s="0" t="s">
        <v>228</v>
      </c>
    </row>
    <row r="70" customFormat="false" ht="15" hidden="false" customHeight="false" outlineLevel="0" collapsed="false">
      <c r="V70" s="28"/>
      <c r="AI70" s="0" t="s">
        <v>74</v>
      </c>
      <c r="AJ70" s="0" t="s">
        <v>229</v>
      </c>
      <c r="AK70" s="0" t="s">
        <v>230</v>
      </c>
    </row>
    <row r="71" customFormat="false" ht="15" hidden="false" customHeight="false" outlineLevel="0" collapsed="false">
      <c r="V71" s="28"/>
      <c r="AI71" s="0" t="n">
        <v>7.69897000433602</v>
      </c>
      <c r="AJ71" s="0" t="n">
        <v>7.65313319862515</v>
      </c>
      <c r="AK71" s="0" t="n">
        <v>7.5928426831311</v>
      </c>
    </row>
    <row r="72" customFormat="false" ht="15" hidden="false" customHeight="false" outlineLevel="0" collapsed="false">
      <c r="D72" s="0" t="s">
        <v>226</v>
      </c>
      <c r="F72" s="5" t="s">
        <v>227</v>
      </c>
      <c r="V72" s="28"/>
      <c r="AI72" s="0" t="n">
        <v>6.69897000433602</v>
      </c>
      <c r="AJ72" s="0" t="n">
        <v>6.69808157949961</v>
      </c>
      <c r="AK72" s="0" t="n">
        <v>6.77099920516394</v>
      </c>
    </row>
    <row r="73" customFormat="false" ht="15" hidden="false" customHeight="false" outlineLevel="0" collapsed="false">
      <c r="D73" s="0" t="n">
        <v>50000000</v>
      </c>
      <c r="E73" s="0" t="n">
        <v>14100000</v>
      </c>
      <c r="F73" s="5" t="n">
        <v>7.69897000433602</v>
      </c>
      <c r="G73" s="5" t="n">
        <v>7.14921911265538</v>
      </c>
      <c r="V73" s="28"/>
      <c r="AI73" s="0" t="n">
        <v>5.69897000433602</v>
      </c>
      <c r="AJ73" s="0" t="n">
        <v>5.75333281994081</v>
      </c>
      <c r="AK73" s="0" t="n">
        <v>5.89448221501009</v>
      </c>
    </row>
    <row r="74" customFormat="false" ht="15" hidden="false" customHeight="false" outlineLevel="0" collapsed="false">
      <c r="D74" s="0" t="n">
        <v>5000000</v>
      </c>
      <c r="E74" s="0" t="n">
        <v>8576000</v>
      </c>
      <c r="F74" s="5" t="n">
        <v>6.69897000433602</v>
      </c>
      <c r="G74" s="5" t="n">
        <v>6.9332847723487</v>
      </c>
      <c r="V74" s="28"/>
      <c r="AI74" s="0" t="n">
        <v>4.69897000433602</v>
      </c>
      <c r="AJ74" s="0" t="n">
        <v>4.7414938866063</v>
      </c>
      <c r="AK74" s="0" t="n">
        <v>4.75273969393533</v>
      </c>
    </row>
    <row r="75" customFormat="false" ht="15" hidden="false" customHeight="false" outlineLevel="0" collapsed="false">
      <c r="D75" s="0" t="n">
        <v>500000</v>
      </c>
      <c r="E75" s="0" t="n">
        <v>1004000</v>
      </c>
      <c r="F75" s="5" t="n">
        <v>5.69897000433602</v>
      </c>
      <c r="G75" s="5" t="n">
        <v>6.001733712809</v>
      </c>
      <c r="V75" s="28"/>
      <c r="AI75" s="0" t="n">
        <v>3.69897000433602</v>
      </c>
      <c r="AJ75" s="0" t="n">
        <v>3.68357152394088</v>
      </c>
      <c r="AK75" s="0" t="n">
        <v>3.64630568028476</v>
      </c>
    </row>
    <row r="76" customFormat="false" ht="15" hidden="false" customHeight="false" outlineLevel="0" collapsed="false">
      <c r="D76" s="0" t="n">
        <v>50000</v>
      </c>
      <c r="E76" s="0" t="n">
        <v>32310</v>
      </c>
      <c r="F76" s="5" t="n">
        <v>4.69897000433602</v>
      </c>
      <c r="G76" s="5" t="n">
        <v>4.50933695801764</v>
      </c>
      <c r="V76" s="28"/>
      <c r="AI76" s="0" t="n">
        <v>2.69897000433602</v>
      </c>
      <c r="AJ76" s="0" t="n">
        <v>2.66420699329569</v>
      </c>
      <c r="AK76" s="0" t="n">
        <v>2.46389298898591</v>
      </c>
    </row>
    <row r="77" customFormat="false" ht="15" hidden="false" customHeight="false" outlineLevel="0" collapsed="false">
      <c r="D77" s="0" t="n">
        <v>5000</v>
      </c>
      <c r="E77" s="0" t="n">
        <v>4945</v>
      </c>
      <c r="F77" s="5" t="n">
        <v>3.69897000433602</v>
      </c>
      <c r="G77" s="5" t="n">
        <v>3.6941662959332</v>
      </c>
      <c r="V77" s="28"/>
    </row>
    <row r="78" customFormat="false" ht="15" hidden="false" customHeight="false" outlineLevel="0" collapsed="false">
      <c r="D78" s="0" t="n">
        <v>500</v>
      </c>
      <c r="E78" s="0" t="n">
        <v>356.2</v>
      </c>
      <c r="F78" s="5" t="n">
        <v>2.69897000433602</v>
      </c>
      <c r="G78" s="5" t="n">
        <v>2.55169391512723</v>
      </c>
      <c r="V78" s="28"/>
    </row>
    <row r="79" customFormat="false" ht="15" hidden="false" customHeight="false" outlineLevel="0" collapsed="false">
      <c r="V79" s="28"/>
    </row>
    <row r="80" customFormat="false" ht="15" hidden="false" customHeight="false" outlineLevel="0" collapsed="false">
      <c r="V80" s="28"/>
    </row>
    <row r="81" customFormat="false" ht="15" hidden="false" customHeight="false" outlineLevel="0" collapsed="false">
      <c r="V81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2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K5" activeCellId="0" sqref="K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3" min="3" style="0" width="16.84"/>
  </cols>
  <sheetData>
    <row r="3" customFormat="false" ht="15" hidden="false" customHeight="false" outlineLevel="0" collapsed="false">
      <c r="D3" s="0" t="s">
        <v>231</v>
      </c>
      <c r="E3" s="0" t="s">
        <v>232</v>
      </c>
      <c r="F3" s="0" t="s">
        <v>233</v>
      </c>
      <c r="G3" s="0" t="s">
        <v>234</v>
      </c>
      <c r="H3" s="0" t="s">
        <v>235</v>
      </c>
    </row>
    <row r="4" customFormat="false" ht="15" hidden="false" customHeight="false" outlineLevel="0" collapsed="false">
      <c r="C4" s="0" t="s">
        <v>167</v>
      </c>
      <c r="D4" s="0" t="n">
        <v>1264762.5</v>
      </c>
      <c r="E4" s="0" t="n">
        <v>166107.888888889</v>
      </c>
      <c r="F4" s="0" t="n">
        <v>146008.111111111</v>
      </c>
      <c r="G4" s="0" t="n">
        <v>14128</v>
      </c>
      <c r="H4" s="0" t="n">
        <v>139362.333333333</v>
      </c>
    </row>
    <row r="5" customFormat="false" ht="15" hidden="false" customHeight="false" outlineLevel="0" collapsed="false">
      <c r="C5" s="0" t="s">
        <v>171</v>
      </c>
      <c r="D5" s="0" t="n">
        <v>1854006.66666667</v>
      </c>
      <c r="E5" s="0" t="n">
        <v>1279223.76190476</v>
      </c>
      <c r="F5" s="0" t="n">
        <v>311541.027777778</v>
      </c>
      <c r="G5" s="0" t="n">
        <v>33157</v>
      </c>
      <c r="H5" s="0" t="n">
        <v>196856.833333333</v>
      </c>
    </row>
    <row r="6" customFormat="false" ht="15" hidden="false" customHeight="false" outlineLevel="0" collapsed="false">
      <c r="C6" s="0" t="s">
        <v>236</v>
      </c>
      <c r="D6" s="0" t="n">
        <v>339044.443326802</v>
      </c>
      <c r="E6" s="0" t="n">
        <v>32604.6936805117</v>
      </c>
      <c r="F6" s="0" t="n">
        <v>36795.2376579992</v>
      </c>
      <c r="G6" s="0" t="n">
        <v>2355.96331324011</v>
      </c>
      <c r="H6" s="0" t="n">
        <v>22913.8140891278</v>
      </c>
    </row>
    <row r="7" customFormat="false" ht="15" hidden="false" customHeight="false" outlineLevel="0" collapsed="false">
      <c r="A7" s="18"/>
      <c r="C7" s="0" t="s">
        <v>237</v>
      </c>
      <c r="D7" s="0" t="n">
        <v>441221.851851852</v>
      </c>
      <c r="E7" s="0" t="n">
        <v>318881.111111111</v>
      </c>
      <c r="F7" s="0" t="n">
        <v>49560.5903835005</v>
      </c>
      <c r="G7" s="0" t="n">
        <v>7224.07855254449</v>
      </c>
      <c r="H7" s="0" t="n">
        <v>40750.2924819088</v>
      </c>
    </row>
    <row r="8" customFormat="false" ht="15" hidden="false" customHeight="false" outlineLevel="0" collapsed="false">
      <c r="A8" s="18"/>
      <c r="C8" s="0" t="s">
        <v>238</v>
      </c>
      <c r="D8" s="0" t="s">
        <v>239</v>
      </c>
      <c r="E8" s="0" t="s">
        <v>240</v>
      </c>
      <c r="F8" s="0" t="s">
        <v>241</v>
      </c>
      <c r="G8" s="0" t="s">
        <v>242</v>
      </c>
      <c r="H8" s="0" t="s">
        <v>243</v>
      </c>
    </row>
    <row r="9" customFormat="false" ht="15" hidden="false" customHeight="false" outlineLevel="0" collapsed="false">
      <c r="A9" s="18"/>
    </row>
    <row r="10" customFormat="false" ht="15" hidden="false" customHeight="false" outlineLevel="0" collapsed="false">
      <c r="A10" s="18"/>
    </row>
    <row r="11" customFormat="false" ht="15" hidden="false" customHeight="false" outlineLevel="0" collapsed="false">
      <c r="A11" s="18"/>
    </row>
    <row r="12" customFormat="false" ht="15" hidden="false" customHeight="false" outlineLevel="0" collapsed="false">
      <c r="A12" s="18"/>
    </row>
    <row r="13" customFormat="false" ht="15" hidden="false" customHeight="false" outlineLevel="0" collapsed="false">
      <c r="A13" s="18"/>
    </row>
    <row r="14" customFormat="false" ht="15" hidden="false" customHeight="false" outlineLevel="0" collapsed="false">
      <c r="A14" s="18"/>
    </row>
    <row r="15" customFormat="false" ht="15" hidden="false" customHeight="false" outlineLevel="0" collapsed="false">
      <c r="A15" s="18"/>
    </row>
    <row r="16" customFormat="false" ht="15" hidden="false" customHeight="false" outlineLevel="0" collapsed="false">
      <c r="A16" s="18"/>
    </row>
    <row r="17" customFormat="false" ht="15" hidden="false" customHeight="false" outlineLevel="0" collapsed="false">
      <c r="A17" s="18"/>
    </row>
    <row r="18" customFormat="false" ht="15" hidden="false" customHeight="false" outlineLevel="0" collapsed="false">
      <c r="A18" s="18"/>
    </row>
    <row r="19" customFormat="false" ht="15" hidden="false" customHeight="false" outlineLevel="0" collapsed="false">
      <c r="A19" s="18"/>
    </row>
    <row r="20" customFormat="false" ht="15" hidden="false" customHeight="false" outlineLevel="0" collapsed="false">
      <c r="A20" s="18"/>
    </row>
    <row r="21" customFormat="false" ht="15" hidden="false" customHeight="false" outlineLevel="0" collapsed="false">
      <c r="A21" s="18"/>
    </row>
    <row r="22" customFormat="false" ht="15" hidden="false" customHeight="false" outlineLevel="0" collapsed="false">
      <c r="A22" s="18"/>
    </row>
    <row r="23" customFormat="false" ht="15" hidden="false" customHeight="false" outlineLevel="0" collapsed="false">
      <c r="A23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7T05:00:58Z</dcterms:created>
  <dc:creator>Nicola Boulter</dc:creator>
  <dc:description/>
  <dc:language>en-US</dc:language>
  <cp:lastModifiedBy>Nicola Boulter</cp:lastModifiedBy>
  <dcterms:modified xsi:type="dcterms:W3CDTF">2016-02-11T01:08:07Z</dcterms:modified>
  <cp:revision>0</cp:revision>
  <dc:subject/>
  <dc:title/>
</cp:coreProperties>
</file>